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filterPrivacy="1"/>
  <mc:AlternateContent xmlns:mc="http://schemas.openxmlformats.org/markup-compatibility/2006">
    <mc:Choice Requires="x15">
      <x15ac:absPath xmlns:x15ac="http://schemas.microsoft.com/office/spreadsheetml/2010/11/ac" url="/Users/bastefan/Documents/Publikationen/ETHZ/LCM Porcine endometrium D12/Supplement/"/>
    </mc:Choice>
  </mc:AlternateContent>
  <bookViews>
    <workbookView xWindow="0" yWindow="460" windowWidth="51200" windowHeight="28260"/>
  </bookViews>
  <sheets>
    <sheet name="Selected function" sheetId="7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" uniqueCount="285">
  <si>
    <t>Category</t>
  </si>
  <si>
    <t>Term</t>
  </si>
  <si>
    <t>Genes</t>
  </si>
  <si>
    <t>FDR</t>
  </si>
  <si>
    <t>GOTERM_BP_FAT</t>
  </si>
  <si>
    <t>GOTERM_CC_FAT</t>
  </si>
  <si>
    <t>10130, 10549, 486, 79689, 6590, 8671, 9045, 4925, 2950, 114770, 55503, 483, 59342, 6768, 6566, 5268, 1755, 6648, 6505, 308, 5034, 3694, 22949, 9588, 929, 5271, 9687, 7172, 7077, 231, 7076, 5214, 3588, 80727, 8693, 54578, 10529, 4189, 2720, 2167, 10875, 2628, 217, 6340, 6280, 3909, 1604, 6338, 4585, 727, 415, 5349, 7277, 10901, 245973, 8140, 26999, 8857, 2040, 2444, 64080, 2923, 29968, 6279, 6277, 2588, 6480, 3426, 57406, 563, 4069</t>
  </si>
  <si>
    <t>10130, 5167, 7498, 10549, 486, 2252, 79689, 25890, 6590, 8671, 9045, 4925, 114770, 2950, 408187, 55503, 483, 59342, 6768, 6566, 4828, 5268, 1755, 6648, 4317, 80070, 6505, 4588, 308, 5034, 3694, 22949, 9588, 3918, 929, 4938, 3914, 5271, 9687, 7172, 7077, 231, 7076, 5214, 3588, 80727, 8693, 54578, 10529, 4189, 2167, 2720, 10875, 2628, 643394, 217, 6340, 6280, 3909, 6283, 1604, 6338, 4585, 6947, 727, 415, 5349, 7277, 3455, 10901, 245973, 8140, 4233, 26999, 8857, 2040, 2444, 1308, 64080, 2923, 59277, 8710, 6279, 29968, 6277, 5055, 2588, 6480, 3426, 57406, 563, 7092, 4069</t>
  </si>
  <si>
    <t>10130, 9601, 5167, 10549, 5021, 84959, 56302, 8671, 6280, 1604, 9472, 483, 7922, 9001, 3759, 245973, 4828, 3099, 11065, 2923, 6279, 100133941, 80201, 23566, 5034, 9588, 56704, 4088</t>
  </si>
  <si>
    <t>GOTERM_MF_FAT</t>
  </si>
  <si>
    <t>4317, 10549, 80070, 25890, 3909, 3694, 3918, 3914, 4088, 7077, 7076, 5268, 7092</t>
  </si>
  <si>
    <t>6095, 6279, 2167, 730249, 1036, 6280, 6283, 3694, 1604, 929, 1051, 6869, 727, 2950, 4088, 3426, 3588, 56603, 4069</t>
  </si>
  <si>
    <t>KEGG_PATHWAY</t>
  </si>
  <si>
    <t>6095, 6279, 8710, 2167, 100133941, 79679, 730249, 6280, 6283, 1604, 929, 1051, 727, 2950, 114770, 3454, 4088, 91543</t>
  </si>
  <si>
    <t>5167, 7498, 730249, 50649, 5021, 84959, 2252, 3382, 8321, 2950, 6566, 9001, 4828, 56911, 6095, 6648, 80070, 2121, 3397, 5034, 4118, 56704, 929, 1592, 63928, 7077, 4088, 7076, 231, 10144, 56603, 3460, 6280, 6283, 1604, 9472, 727, 3454, 3455, 245973, 1847, 1846, 2040, 54700, 91608, 2923, 6279, 100133941, 23566, 5999, 80010, 58528, 57406, 91543</t>
  </si>
  <si>
    <t>6095, 2167, 100133941, 730249, 5021, 3460, 836, 9472, 929, 1051, 4938, 4939, 2950, 3454, 3455, 7077, 7076, 29927, 3588, 91543</t>
  </si>
  <si>
    <t>1308, 59277, 80070, 4317, 25890, 5034, 6590, 6280, 3909, 3918, 4585, 3914, 7077, 7076, 5214</t>
  </si>
  <si>
    <t>9472, 2040, 56704, 483, 5349, 84959, 9001, 486, 3759, 23566</t>
  </si>
  <si>
    <t>3918, 4585, 1308, 59277, 3914, 80070, 4317, 7077, 7076, 25890, 3909</t>
  </si>
  <si>
    <t>3918, 1308, 3914, 4088, 3909</t>
  </si>
  <si>
    <t>1755, 7498, 100133941, 84283, 3397, 3398, 836, 1051, 8321, 4610, 6768, 4088, 4233, 56603</t>
  </si>
  <si>
    <t>7498, 10549, 486, 2252, 1604, 1051, 2950, 4828, 5268, 10257, 2444, 6648, 8710, 6277, 100133941, 79679, 3397, 3398, 3918, 63928, 7077, 3400, 4088, 231, 7076, 563</t>
  </si>
  <si>
    <t>3397, 6768, 4233</t>
  </si>
  <si>
    <t>929, 730249, 91543</t>
  </si>
  <si>
    <t>929, 1755, 114770, 730249, 91543</t>
  </si>
  <si>
    <t>7498, 10549, 2252, 1604, 1051, 2950, 3455, 4828, 5268, 4233, 54700, 10257, 2444, 6095, 6648, 8710, 6277, 79679, 100133941, 3397, 3398, 3918, 63928, 3400, 4088, 7077, 7076, 231, 563</t>
  </si>
  <si>
    <t>54700, 4317, 3398, 7153, 3909, 2707, 1051, 8321, 727, 3914, 4088, 6768, 1847, 56603, 1846</t>
  </si>
  <si>
    <t>9619, 231, 3422</t>
  </si>
  <si>
    <t>727, 7498, 100133941, 7077, 23566, 1847, 56911, 6283</t>
  </si>
  <si>
    <t>9619, 3422</t>
  </si>
  <si>
    <t>2950, 1846</t>
  </si>
  <si>
    <t>2252, 6280</t>
  </si>
  <si>
    <t>8321, 2923, 308, 5034, 3694, 126353</t>
  </si>
  <si>
    <t>5268, 836</t>
  </si>
  <si>
    <t>5358, 10529, 22998, 3397, 4088, 2252, 6280</t>
  </si>
  <si>
    <t>147841, 64105</t>
  </si>
  <si>
    <t>727, 8710</t>
  </si>
  <si>
    <t>11065, 147841, 7277, 51451, 3400, 1978, 3398, 7153, 126353</t>
  </si>
  <si>
    <t>3918, 4088, 2252, 4233</t>
  </si>
  <si>
    <t>11065, 147841, 7153, 2252, 126353</t>
  </si>
  <si>
    <t>6095, 727, 7498, 8710, 3397</t>
  </si>
  <si>
    <t>6095, 727, 7498, 3397</t>
  </si>
  <si>
    <t>5999, 10144</t>
  </si>
  <si>
    <t>8226, 805, 23659, 29127, 8417, 801, 221935, 8743, 59345, 2950, 535, 59342, 6768, 80736, 1824, 1829, 2200, 203, 6782, 8407, 1428, 10092, 79098, 10094, 80823, 85477, 400, 7203, 23788, 5216, 80727, 5217, 824, 140576, 822, 5250, 347735, 10875, 214, 928, 5355, 217, 5352, 6888, 415, 5349, 51293, 1445, 223, 226, 51280, 1303, 8754, 112574, 523, 908, 713, 6385, 613, 2823, 525, 84817, 3241, 5333, 5917, 2254, 27163, 5911, 847, 23555, 983, 27445, 10755, 8839, 2992, 10752, 3105, 5329, 50848, 308, 307, 9588, 135293, 7380, 9586, 3248, 5314, 60496, 5106, 10970, 7476, 8613, 7474, 147923, 83988, 7277, 2879, 10040, 58986, 54504, 5111, 2125, 9476, 51150, 26027, 55246, 952, 5901, 10840, 8611, 8476, 401409, 8804, 1200, 8803, 9334, 8332, 23768, 8331, 29925, 83872, 80380, 3875, 7296, 79689, 2288, 3336, 3684, 10694, 9045, 548596, 3675, 54187, 3880, 10159, 79784, 10158, 1622, 53947, 1892, 126961, 6009, 4036, 4191, 9545, 3691, 79153, 113791, 3694, 9540, 93343, 255252, 23318, 3685, 1512, 4831, 81617, 1515, 6284, 4023, 10678, 4189, 9368, 56034, 6809, 3312, 6950, 373156, 6280, 3315, 2762, 3032, 3320, 79971, 83699, 3696, 23327, 81607, 9022, 6812, 53343, 6279, 29968, 4179, 6278, 1773, 2776, 54749, 654483, 3326, 1777, 3329, 9371, 1636, 3426, 1632, 23338, 999, 6120, 6726, 11190, 10396, 80146, 23612, 2195, 135114, 139221, 23406, 11059, 11252, 780, 8976, 2710, 501, 1854, 56954, 1652, 2519, 9687, 3040, 3643, 3043, 116254, 3588, 163351, 669, 1743, 2937, 2720, 9261, 1690, 6844, 667, 6237, 6239, 1891, 9853, 4904, 2040, 6717, 2923, 11269, 6038, 1672, 11261, 1192, 1191, 4899, 1573, 56241, 3927, 160897, 5641, 1977, 11320, 87769, 1080, 92359, 51090, 51569, 3855, 284996, 3856, 54996, 51768, 51765, 3915, 7178, 7172, 7077, 11332, 1491, 7171, 7076, 51762, 9980, 1075, 2317, 10223, 16, 5611, 4641, 2597, 7184, 4232, 2444, 64080, 10217, 5768, 10314, 5621, 10211, 2591, 4621, 3939, 4627, 144568, 353274, 80303, 153090, 10249, 10449, 3965, 10447, 54664, 55503, 2673, 4860, 56005, 81, 9068, 5708, 4363, 23224, 5604, 9066, 10376, 30851, 4082, 2665, 553115, 144402, 4642, 3959, 4645, 5718, 4129, 59, 4684, 55766, 5713, 1497, 26577, 2697, 5515, 4329, 7086, 4883, 48, 259217, 23043, 57082, 57088, 53, 54, 22875, 5950, 6558, 5162, 64114, 10402, 94025, 4598, 5538, 54414, 10409, 8668, 483, 92815, 481, 6565, 6566, 25824, 51429, 23071, 55048, 10808, 375790, 5175, 64129, 476, 255743, 7408, 51232, 5037, 23478, 6696, 7552, 10525, 10529, 7103, 51020, 6301, 51715, 5412, 7105, 7415, 7416, 84612, 4585, 84418, 4586, 23191, 54331, 4582, 245972, 6584, 51706, 245973, 196527, 26999, 5151, 23593, 97, 5050, 10410, 26052, 51704, 26275, 5567, 2799, 290, 57045, 5052, 1116, 292, 7430, 57402, 27101, 10938, 490, 7533, 57406, 5066, 5783, 22836, 5684, 6513, 65217, 6520, 114770, 51727, 26227, 5580, 7905, 6451, 6648, 25932, 6649, 6456, 5690, 5692, 7314, 7508, 22949, 5687, 5493, 10103, 6510, 353189, 55293, 377, 51719, 5271, 7128, 231, 5879, 65108, 7001, 1954, 6340, 1950, 5660, 3909, 6338, 6643, 55971, 5867, 10901, 1365, 5284, 5860, 6523, 1012, 151742, 1014, 357, 57447, 102723996, 1356, 7007</t>
  </si>
  <si>
    <t>8226, 805, 23659, 29127, 8417, 801, 221935, 8743, 59345, 2950, 535, 59342, 6768, 80736, 1824, 1829, 2200, 203, 6782, 8407, 1428, 10092, 79098, 10094, 80823, 85477, 400, 7203, 23788, 5216, 80727, 5217, 824, 140576, 822, 5250, 347735, 10875, 214, 928, 5355, 217, 5352, 6888, 415, 5349, 51293, 1445, 223, 226, 51280, 1303, 8754, 112574, 523, 908, 713, 6385, 613, 2823, 525, 84817, 3241, 5333, 5917, 2254, 27163, 5911, 847, 23555, 983, 27445, 10755, 8839, 2992, 10752, 3105, 5329, 50848, 308, 307, 9588, 135293, 7380, 9586, 3248, 5314, 60496, 5106, 10970, 7476, 8613, 7474, 147923, 83988, 7277, 2879, 10040, 58986, 54504, 5111, 2125, 9476, 51150, 26027, 55246, 952, 5901, 10840, 8611, 8476, 401409, 8804, 1200, 8803, 9334, 8332, 23768, 8331, 29925, 83872, 80380, 3875, 7296, 79689, 2288, 3336, 3684, 10694, 9045, 548596, 3675, 54187, 3880, 10159, 79784, 10158, 1622, 53947, 1892, 126961, 6009, 4036, 4191, 9545, 3691, 79153, 113791, 3694, 9540, 93343, 255252, 23318, 3685, 1512, 4831, 81617, 1515, 6284, 4023, 10678, 4189, 9368, 56034, 6809, 3312, 6950, 373156, 6280, 3315, 2762, 3032, 3320, 79971, 83699, 3696, 23327, 81607, 9022, 6812, 53343, 6279, 29968, 4179, 6278, 1773, 2776, 54749, 654483, 3326, 1777, 3329, 9371, 1636, 3426, 1632, 23338, 999, 6120, 6726, 11190, 10396, 80146, 23612, 2195, 135114, 139221, 23406, 11059, 11252, 780, 8976, 2710, 501, 1854, 56954, 1652, 2519, 9687, 3040, 3643, 3043, 116254, 3588, 163351, 669, 1743, 2937, 2720, 9261, 1690, 6844, 667, 6237, 6239, 1891, 9853, 4904, 2040, 6717, 2923, 11269, 6038, 1672, 11261, 1192, 1191, 4899, 1573, 56241, 3927, 160897, 5641, 1977, 11320, 87769, 1080, 92359, 51090, 51569, 3855, 284996, 3856, 54996, 51768, 51765, 3915, 7178, 7172, 7077, 11332, 1491, 7171, 7076, 51762, 9980, 1075, 2317, 10223, 16, 5611, 4641, 2597, 7184, 4232, 2444, 64080, 10217, 5768, 10314, 5621, 10211, 2591, 4621, 3939, 4627, 144568, 353274, 80303, 153090, 10249, 10449, 3965, 10447, 54664, 55503, 2673, 4860, 56005, 81, 9068, 5708, 4363, 23224, 5604, 9066, 10376, 30851, 4082, 2665, 553115, 144402, 4642, 3959, 4645, 5718, 4129, 59, 4684, 55766, 5713, 1497, 26577, 2697, 5515, 4329, 7086, 4883, 48, 259217, 23043, 57082, 57088, 53, 54, 22875, 5950, 6558, 5162, 64114, 10402, 94025, 4598, 5538, 54414, 10409, 8668, 483, 92815, 481, 6565, 6566, 25824, 51429, 23071, 55048, 10808, 375790, 5175, 64129, 476, 255743, 7408, 51232, 5037, 23478, 6696, 7552, 10525, 10529, 7103, 51020, 51715, 6301, 5412, 7105, 7415, 7416, 84612, 4585, 84418, 4586, 23191, 54331, 4582, 245972, 6584, 51706, 245973, 196527, 26999, 5151, 23593, 97, 5050, 10410, 26052, 51704, 26275, 5567, 2799, 290, 57045, 5052, 1116, 292, 7430, 57402, 27101, 10938, 490, 7533, 57406, 5066, 5783, 22836, 5684, 6513, 65217, 6520, 114770, 51727, 26227, 5580, 7905, 6451, 6648, 25932, 6649, 6456, 5690, 5692, 7314, 7508, 22949, 5687, 5493, 10103, 6510, 353189, 55293, 377, 5270, 51719, 5271, 7128, 231, 5879, 65108, 7001, 1954, 6340, 1950, 5660, 3909, 6338, 6643, 55971, 5867, 10901, 1365, 5284, 5860, 6523, 1012, 151742, 1014, 357, 57447, 102723996, 1356, 7007</t>
  </si>
  <si>
    <t>79705, 805, 6772, 10892, 29127, 6773, 801, 332, 330, 8743, 150, 8321, 6868, 2950, 8323, 59343, 8324, 604, 1827, 2201, 2200, 6095, 219736, 204851, 8870, 8874, 23645, 57216, 5364, 6880, 8729, 163, 7343, 55366, 7341, 8723, 545, 1812, 8412, 5217, 80728, 23533, 51291, 138151, 338376, 55114, 1843, 51196, 624, 1847, 1848, 1846, 1445, 8851, 27091, 8852, 55200, 329, 100133941, 55103, 23623, 8754, 1839, 613, 841, 57480, 79742, 2254, 84959, 2252, 5911, 847, 23555, 3382, 57580, 983, 10755, 9491, 55273, 8643, 6397, 5326, 51135, 10062, 5329, 9306, 80070, 2121, 3397, 2890, 2261, 835, 7444, 5921, 2889, 7248, 56892, 5314, 9314, 9315, 642273, 5106, 7476, 7472, 8613, 79726, 7474, 8817, 54503, 10636, 7272, 1407, 80196, 952, 23566, 54903, 29110, 205428, 467, 83999, 2139, 23768, 8809, 2146, 55437, 219699, 4041, 2149, 9922, 2099, 9249, 3675, 1627, 10159, 4828, 9145, 8396, 6299, 6009, 9448, 3552, 1796, 113791, 8935, 93343, 23318, 3685, 9742, 1512, 9743, 83667, 9641, 60370, 29984, 1613, 11009, 83891, 6284, 9909, 9368, 2624, 29979, 56034, 8945, 6809, 6280, 9901, 6283, 3315, 5801, 3033, 28996, 10276, 1647, 79971, 9026, 10178, 139285, 4804, 6002, 9770, 6812, 2081, 6279, 4179, 6278, 9420, 260425, 79132, 3326, 997, 23432, 2185, 93663, 3783, 10193, 6928, 23612, 8165, 10392, 80149, 11251, 259266, 2066, 3304, 2903, 2065, 776, 11188, 9110, 3643, 23604, 9261, 56940, 1749, 6844, 3460, 6237, 3454, 3455, 3554, 1545, 80762, 3655, 11274, 53832, 2040, 54700, 6717, 658, 2923, 2730, 54848, 9139, 55829, 3667, 54986, 9516, 2537, 135228, 4915, 2039, 11261, 1191, 3084, 286676, 4616, 3927, 5641, 7164, 4488, 1488, 10333, 54894, 51562, 1080, 4214, 3710, 3091, 51569, 4118, 284996, 29, 80223, 133522, 9867, 1592, 7178, 1490, 7077, 1491, 7076, 51762, 4790, 56926, 4504, 4792, 5753, 9982, 1075, 10221, 5610, 4641, 7188, 7186, 23019, 4092, 65268, 55872, 2309, 51684, 10318, 5621, 10211, 23286, 23105, 5770, 4772, 5771, 64283, 153090, 4856, 55788, 4853, 730249, 55789, 3625, 23173, 4756, 10449, 54769, 3965, 56005, 81, 55607, 153222, 4650, 51523, 5605, 5708, 5606, 4842, 5604, 84445, 84444, 80319, 9066, 4848, 23162, 30851, 56704, 10370, 4082, 23362, 2665, 4088, 220441, 143686, 56603, 5718, 84451, 4684, 55764, 65985, 3709, 5711, 5713, 26575, 2697, 55620, 286205, 5515, 10252, 10254, 23043, 4487, 4486, 2549, 9727, 7099, 57186, 4335, 5950, 26084, 8531, 64114, 5021, 22974, 57679, 287, 10927, 25827, 27130, 55188, 6566, 51422, 10133, 57162, 57161, 10808, 57568, 6546, 22881, 5175, 26153, 7409, 255743, 8682, 27122, 10144, 10525, 51022, 5414, 7105, 51026, 23198, 10017, 10010, 4582, 245973, 103, 8549, 57158, 5966, 5151, 1263, 596, 93, 598, 51703, 395, 51704, 293, 5567, 57045, 5052, 1116, 292, 7430, 150290, 8658, 54206, 169200, 7533, 58528, 57406, 5783, 5782, 5894, 6659, 5991, 5684, 6513, 27237, 5580, 5581, 6450, 5074, 6451, 1946, 1139, 6452, 6648, 54567, 7039, 5884, 57528, 6456, 5690, 54468, 6507, 5692, 5982, 7314, 7133, 85363, 57522, 5687, 5495, 5270, 7128, 58504, 231, 51473, 5879, 1374, 5663, 57706, 1950, 5660, 27253, 30011, 8797, 55971, 91608, 25950, 27345, 26508, 1012, 122809, 25959, 5293, 5999, 57447, 84253, 91543, 57007</t>
  </si>
  <si>
    <t>153090, 841, 5894, 10892, 730249, 330, 3684, 5684, 9491, 3965, 10392, 114771, 114770, 5641, 6397, 51135, 10062, 5580, 5581, 10333, 57162, 3304, 5708, 9252, 4214, 5690, 5692, 85363, 7314, 5687, 6197, 55366, 7128, 9641, 51435, 4790, 4792, 5718, 5971, 7105, 29979, 9261, 8945, 5711, 5713, 23198, 130120, 10010, 7184, 23586, 329, 5567, 79132, 10318, 29110, 3329, 10211, 57402, 7099, 7096, 91543</t>
  </si>
  <si>
    <t>153090, 5753, 5782, 3084, 5663, 10193, 1950, 30011, 5801, 222584, 150, 6868, 51196, 3320, 5641, 9026, 5329, 9770, 5284, 2066, 1445, 2065, 7039, 9252, 10252, 8874, 6456, 10254, 8065, 7314, 1796, 122809, 1012, 2242, 93343, 163, 54206, 2549, 9185, 1839, 2185, 55614, 5771</t>
  </si>
  <si>
    <t>8531, 6775, 6772, 10402, 6773, 4599, 5021, 3875, 330, 3727, 3726, 6868, 2950, 79602, 678, 6095, 204851, 9252, 3091, 3552, 255743, 6880, 3856, 23318, 4938, 4939, 8195, 7341, 6777, 9641, 7077, 6776, 7076, 8867, 4791, 4502, 4790, 4504, 1613, 4792, 11009, 26280, 5971, 5355, 338376, 54739, 5610, 7186, 23198, 10010, 2597, 4804, 103, 5966, 10410, 596, 598, 329, 2309, 100133941, 9759, 3326, 8754, 1116, 997, 5770, 2185, 5771, 153090, 841, 84817, 730249, 163702, 5684, 3434, 1051, 9491, 3965, 3433, 80149, 3437, 51135, 10062, 3105, 5580, 153222, 3304, 3590, 5708, 9306, 5690, 10379, 5692, 85363, 7133, 7314, 8061, 10376, 836, 7444, 5687, 10437, 54756, 1237, 53840, 7128, 583, 2113, 9314, 3588, 163351, 5718, 3660, 5106, 8519, 2937, 4684, 9536, 9261, 5711, 3460, 5713, 7474, 8797, 3454, 3455, 3556, 3554, 53832, 11274, 952, 122809, 4486, 27242, 2549, 2537, 2353, 54, 29927, 57007, 23768, 91543, 9466, 8809</t>
  </si>
  <si>
    <t>5782, 54518, 8573, 7791, 847, 118, 55740, 126353, 8321, 51466, 2195, 3675, 6868, 3927, 9493, 81, 11252, 9656, 5329, 3304, 23022, 5605, 23224, 8874, 5604, 308, 7408, 8496, 23545, 2261, 3694, 10092, 3685, 4082, 4267, 55612, 4831, 2665, 10094, 58504, 7171, 9019, 5879, 7739, 5216, 10525, 824, 3660, 4739, 214, 64759, 10979, 2317, 928, 3312, 30011, 3315, 667, 2697, 6237, 9124, 23191, 2274, 7184, 3655, 1466, 2923, 4179, 6278, 8754, 1012, 25996, 2242, 10211, 7430, 4810, 4627, 6385, 4008, 91179, 2185, 23768, 999, 11261</t>
  </si>
  <si>
    <t>153090, 841, 29979, 730249, 9261, 330, 3684, 3965, 10010, 130120, 5641, 51135, 10062, 7184, 5581, 57162, 10333, 4214, 329, 10318, 7314, 10211, 3329, 29110, 6197, 57402, 7099, 55366, 7128, 9641, 7096, 51435, 4792, 91543</t>
  </si>
  <si>
    <t>5783, 10420, 10979, 928, 4641, 3909, 84612, 667, 9076, 2697, 79977, 287, 85302, 8502, 1365, 81, 3655, 7082, 4092, 50848, 596, 1946, 1308, 204851, 92359, 395, 8874, 100506658, 153562, 7408, 3691, 10211, 7248, 3914, 3915, 6385, 1636, 4088, 29984, 2185, 1613, 5318, 7368, 5879, 54828, 2039</t>
  </si>
  <si>
    <t>153090, 1445, 65268, 10252, 9368, 10318, 1843, 5801, 2889, 7430, 54206, 2950, 7099, 467, 9314, 5770, 57447, 10636, 1848, 5771, 1846</t>
  </si>
  <si>
    <t>5950, 8531, 4041, 200424, 3084, 29127, 1294, 7296, 7490, 10409, 3726, 8013, 57679, 6491, 8321, 3675, 7168, 8323, 8324, 59343, 3880, 84678, 6768, 10159, 3200, 2201, 4488, 2200, 3202, 204851, 6299, 219736, 6297, 4317, 3091, 113026, 57216, 7408, 3691, 9915, 3856, 29, 1909, 3685, 9742, 91461, 8195, 3914, 5216, 3218, 824, 3216, 2624, 9368, 3213, 56034, 1788, 1843, 79977, 5801, 81565, 57619, 28996, 79971, 4582, 51804, 103, 1999, 1847, 1848, 10733, 1846, 121227, 8851, 93, 598, 57545, 4436, 51684, 5567, 2776, 1303, 57045, 320, 56977, 84314, 4621, 23432, 4627, 6385, 613, 525, 9620, 5890, 841, 5333, 6659, 7709, 2254, 55081, 2709, 2707, 118, 6928, 1051, 80144, 65217, 3638, 55273, 26227, 2066, 5076, 9394, 55122, 54567, 1750, 5604, 7976, 3398, 80319, 4848, 8061, 23162, 5921, 157506, 10370, 23169, 7248, 8828, 4088, 83852, 9314, 55614, 5879, 56603, 3705, 55764, 84750, 7476, 1954, 5663, 1749, 7472, 8613, 7474, 3909, 2697, 7274, 60412, 7082, 4904, 123169, 54700, 79733, 7153, 4487, 54903, 23764, 2549, 2139</t>
  </si>
  <si>
    <t>79801, 5737, 1191, 6772, 10892, 29127, 3084, 332, 7490, 8013, 3726, 6491, 150, 7168, 2950, 6868, 8323, 8324, 2012, 29128, 84678, 22806, 604, 5228, 4488, 1488, 54894, 6781, 6095, 219736, 204851, 55759, 5744, 3091, 23641, 5364, 1718, 3915, 55366, 56648, 6777, 1490, 7077, 6776, 85477, 7076, 4504, 6750, 9982, 55214, 138151, 928, 10221, 5610, 338376, 5613, 81565, 130120, 51196, 4781, 4233, 1445, 55109, 8851, 2444, 65268, 221477, 2309, 5768, 100133941, 1063, 5621, 55388, 6385, 1839, 5771, 2000, 153090, 6594, 4856, 10950, 4853, 2254, 2252, 163702, 983, 3965, 4860, 56005, 701, 51135, 3105, 55122, 5604, 84445, 3397, 84444, 3398, 8065, 7976, 4745, 8061, 2261, 30851, 2889, 10437, 10370, 7248, 8828, 55612, 5314, 4088, 55790, 9314, 2113, 586, 5318, 10579, 4084, 8519, 55764, 2356, 2355, 7476, 7472, 7474, 340485, 2697, 222584, 8817, 57787, 153241, 94104, 7272, 5111, 4883, 79733, 8710, 10252, 952, 4487, 29110, 2242, 4486, 8611, 205428, 8804, 2549, 467, 7099, 4288, 4335, 5950, 4041, 688, 2149, 80380, 7296, 2099, 22974, 5017, 1627, 83481, 887, 4828, 3200, 79789, 678, 57162, 3202, 8493, 4036, 3552, 9915, 8935, 1909, 3685, 1512, 4597, 4831, 54820, 3400, 11009, 1515, 6284, 6302, 9368, 2624, 56034, 8945, 6809, 79977, 28996, 1503, 54331, 51804, 10178, 4804, 11138, 58189, 4017, 8549, 694, 596, 2081, 699, 598, 9420, 4179, 9759, 5052, 292, 3329, 996, 60560, 54206, 51316, 26471, 1636, 2185, 5890, 5894, 6659, 8573, 10193, 55081, 6928, 1051, 3638, 3437, 11251, 5580, 780, 259266, 2066, 5074, 6733, 1139, 5076, 54566, 6648, 54567, 7039, 1750, 10103, 6304, 5270, 7128, 231, 9787, 3643, 5879, 65108, 3660, 79366, 9536, 56940, 64759, 5663, 1749, 1950, 6239, 79068, 3455, 80762, 1545, 54700, 2041, 658, 79679, 55573, 1012, 25959, 27242, 1022, 3667, 57447, 102723996, 135228, 4915, 1164</t>
  </si>
  <si>
    <t>26084, 23022, 6781, 6299, 5076, 25932, 5175, 6772, 3397, 2317, 7490, 10409, 79977, 8324, 6768, 1365, 5879, 4233</t>
  </si>
  <si>
    <t>153090, 5753, 5663, 1950, 30011, 222584, 150, 6868, 51196, 9026, 5329, 9770, 5284, 1445, 7039, 10252, 9252, 8874, 6456, 10254, 7314, 1796, 122809, 2242, 163, 54206, 2549, 9185, 1839, 55614, 2185, 5771</t>
  </si>
  <si>
    <t>4205, 29127, 9922, 150, 1627, 7168, 3880, 80206, 79784, 348110, 604, 64097, 84940, 81624, 7408, 27, 3856, 29, 133522, 10092, 5358, 8195, 10094, 1490, 7171, 85477, 29984, 1613, 5216, 5217, 1515, 54828, 91010, 822, 10529, 9368, 22998, 10420, 2317, 4641, 6280, 23191, 27289, 51804, 9026, 10178, 7184, 7111, 596, 395, 226, 4621, 27295, 7430, 4627, 6385, 613, 5770, 2185, 23384, 93663, 2252, 5911, 7791, 57580, 118, 2195, 51466, 65217, 9493, 81, 11252, 55607, 5580, 50848, 5581, 5074, 23022, 8976, 54566, 3397, 5921, 11188, 134549, 7248, 23363, 4088, 5879, 10435, 4739, 55971, 2041, 23043, 5901, 11113, 2242, 8476, 357, 2036, 2039</t>
  </si>
  <si>
    <t>5718, 5971, 7105, 10892, 8945, 5711, 330, 5713, 5610, 5684, 8797, 9491, 10392, 23198, 7186, 81, 5966, 9770, 10333, 5708, 329, 5690, 5692, 7314, 1116, 5687, 9641, 4791, 4790</t>
  </si>
  <si>
    <t>2146, 4041, 805, 23511, 29127, 801, 332, 330, 22974, 126353, 6491, 6868, 124997, 79884, 59343, 7164, 1977, 1978, 51429, 9656, 10133, 678, 8493, 219736, 79892, 3552, 9735, 4605, 54820, 3400, 56984, 126731, 23397, 138151, 51203, 5558, 8945, 9577, 1843, 81565, 23198, 23019, 3320, 1647, 4582, 10806, 10112, 84515, 10733, 4173, 4172, 1263, 596, 55872, 10217, 598, 699, 329, 51112, 4436, 3832, 257364, 1063, 9371, 996, 9183, 997, 55388, 112574, 8658, 1781, 5066, 5890, 147841, 571, 6659, 11190, 23175, 5684, 983, 9491, 378708, 253012, 9493, 5325, 701, 259266, 95681, 201161, 5708, 8976, 7039, 5884, 2908, 84445, 8065, 5690, 3398, 5692, 7314, 4848, 7508, 835, 5921, 5687, 2669, 9820, 6249, 83852, 3643, 9787, 586, 10762, 5718, 440145, 4739, 6241, 5711, 1950, 5713, 5515, 57787, 7277, 10040, 10636, 5111, 7272, 9937, 11065, 11064, 10252, 7155, 7153, 27436, 5901, 26586, 11113, 25959, 54443, 57082, 3161, 4999, 1022, 1164, 901</t>
  </si>
  <si>
    <t>153090, 5753, 5782, 7039, 10252, 10254, 6456, 8874, 5663, 7314, 1950, 1796, 122809, 30011, 1012, 93343, 150, 163, 6868, 54206, 5641, 9026, 5329, 5771</t>
  </si>
  <si>
    <t>23533, 805, 113, 5894, 801, 3709, 5332, 2099, 3312, 2288, 3320, 7184, 5580, 3304, 5605, 3710, 5604, 5567, 2776, 3326, 208, 3762, 5293, 468, 9586, 1839, 2353</t>
  </si>
  <si>
    <t>219699, 4041, 688, 6772, 4897, 7490, 3726, 79602, 3200, 5228, 64218, 9444, 3202, 6095, 204851, 5175, 4036, 3091, 113026, 3552, 1909, 3685, 163, 1512, 7342, 116150, 1490, 54828, 91010, 2624, 3213, 3315, 5613, 28996, 3696, 4804, 4017, 4092, 55109, 694, 93, 6278, 51684, 290, 1116, 4627, 7058, 2185, 153090, 4856, 5333, 6659, 2254, 23554, 55273, 80149, 56005, 1139, 9394, 6733, 7039, 54567, 25932, 5604, 3397, 8061, 5921, 57125, 10370, 2889, 9820, 8828, 7128, 3248, 58504, 9314, 2113, 59, 1954, 7476, 5663, 7472, 1950, 8613, 7474, 2697, 6237, 8817, 1545, 2041, 79733, 8710, 9734, 1012, 1215, 4915, 57007</t>
  </si>
  <si>
    <t>2146, 26084, 688, 6772, 3084, 6659, 5911, 5991, 2099, 7490, 10409, 983, 6928, 1051, 65217, 8321, 55273, 8324, 8643, 4610, 6768, 50848, 4488, 2066, 3202, 6781, 23022, 5076, 6299, 389015, 8407, 6009, 25932, 5175, 1750, 5604, 84283, 3091, 3397, 153562, 3398, 307, 79152, 836, 208, 2889, 5493, 7380, 4831, 29841, 4088, 9314, 5879, 56603, 1515, 5753, 59, 1374, 9368, 2355, 7476, 2317, 7416, 1749, 5660, 373156, 7474, 5613, 79977, 2697, 28999, 57619, 130120, 4582, 5111, 1365, 4781, 2125, 1999, 4233, 7082, 137964, 7111, 694, 79733, 93, 6278, 100133941, 8754, 7430, 23764, 54206, 1200, 9139, 135228</t>
  </si>
  <si>
    <t>79801, 5737, 5732, 6772, 3084, 332, 7490, 3727, 8013, 3726, 150, 7168, 2950, 6868, 8324, 84678, 22806, 604, 5228, 4488, 1488, 204851, 219736, 5744, 3091, 113026, 23641, 27, 5364, 1718, 3915, 56648, 6777, 7077, 1490, 6776, 7076, 85477, 4792, 5753, 6750, 9982, 55214, 138151, 928, 10221, 5610, 10732, 130120, 4781, 1445, 2444, 55109, 65268, 329, 2309, 5768, 100133941, 5621, 6385, 1839, 5771, 153090, 6594, 4856, 10950, 5333, 4853, 2254, 2252, 163702, 983, 3965, 4860, 56005, 51135, 3105, 55122, 5604, 3397, 84445, 8065, 7976, 3398, 84444, 8061, 4745, 2261, 30851, 2889, 10437, 8828, 7248, 4088, 5314, 2113, 9314, 5318, 8519, 55764, 2355, 23678, 7476, 7472, 7474, 340485, 2697, 8817, 57787, 94104, 7272, 4883, 8710, 10252, 952, 4487, 4486, 2242, 8611, 467, 7099, 4335, 2146, 5950, 4041, 688, 2149, 80380, 2099, 5017, 83481, 887, 4828, 3200, 79789, 57162, 3202, 8493, 3552, 79152, 9915, 8935, 3685, 1512, 4597, 4831, 3400, 11009, 1515, 6284, 6302, 9368, 2624, 56034, 6809, 28996, 51804, 10178, 4804, 11138, 58189, 8549, 694, 596, 2081, 598, 9420, 4179, 9759, 292, 54206, 51316, 26471, 1636, 2185, 5890, 5894, 6659, 8573, 10193, 55081, 1051, 3437, 11251, 780, 259266, 2066, 5074, 6733, 5076, 2065, 1139, 54566, 6648, 54567, 7039, 1750, 7133, 5270, 7128, 6446, 231, 3643, 65108, 7006, 79366, 9536, 64759, 56940, 1749, 1950, 8797, 6239, 79068, 80762, 1545, 2041, 658, 79679, 1012, 25959, 27242, 3667, 102723996, 57447, 135228, 4915</t>
  </si>
  <si>
    <t>153090, 4856, 219699, 4041, 688, 5333, 6772, 6659, 2254, 23554, 4897, 7490, 3726, 55273, 80149, 56005, 79602, 3200, 5228, 64218, 9444, 3202, 6095, 6733, 9394, 1139, 204851, 7039, 25932, 54567, 5175, 3397, 3091, 113026, 3552, 5921, 1909, 57125, 10370, 3685, 1512, 9820, 7342, 8828, 116150, 7128, 3248, 1490, 58504, 9314, 2113, 54828, 91010, 2624, 3213, 7476, 1950, 7474, 3315, 5613, 2697, 6237, 8817, 28996, 4804, 4017, 1545, 4092, 2041, 694, 55109, 79733, 6278, 9734, 290, 1116, 1012, 1215, 4627, 7058, 2185, 4915, 57007</t>
  </si>
  <si>
    <t>805, 5737, 5732, 2149, 6558, 1318, 53373, 801, 5021, 7296, 5538, 2099, 1581, 150, 287, 535, 483, 481, 25824, 887, 4828, 23071, 3099, 6549, 6781, 9448, 6546, 1080, 3710, 22, 3091, 57217, 63933, 476, 27, 3352, 1909, 5029, 7178, 4831, 83667, 1812, 4502, 4504, 51022, 2624, 9368, 64924, 6280, 51196, 245972, 23327, 245973, 624, 196527, 7184, 9429, 57158, 596, 2081, 6279, 226, 2309, 5768, 100133941, 5052, 5621, 523, 169200, 490, 123041, 2185, 79572, 525, 5894, 6659, 84959, 3783, 4753, 56302, 57130, 118, 23400, 5581, 3101, 5076, 1139, 389015, 25932, 4842, 7780, 30001, 23545, 9588, 3954, 56704, 9215, 1237, 4088, 5314, 6446, 5106, 7001, 65985, 23678, 3709, 5663, 83959, 2697, 94101, 7274, 94103, 5111, 7082, 80762, 48, 6717, 11065, 2923, 2730, 23566, 952, 344905, 1215, 3163, 55829, 1201, 1356, 11261</t>
  </si>
  <si>
    <t>2146, 153090, 2149, 5894, 3084, 2254, 983, 4616, 54769, 150, 3965, 10392, 80149, 8324, 7164, 56005, 5581, 2066, 10333, 57161, 1139, 5605, 7039, 5606, 22881, 4214, 5604, 255743, 3552, 57216, 7314, 7133, 85363, 23162, 2261, 8682, 2889, 7077, 1490, 60370, 3643, 4504, 23533, 84451, 56034, 7476, 9261, 56940, 5663, 1950, 5660, 5610, 7474, 6283, 8817, 7186, 28996, 51196, 1647, 10178, 4804, 1847, 1848, 9770, 5151, 1445, 2081, 6278, 23043, 100133941, 23566, 8754, 1116, 4486, 2549, 7099, 23286, 5770, 2185, 4915, 57007</t>
  </si>
  <si>
    <t>1294, 25890, 3684, 7490, 3675, 2201, 9507, 780, 2200, 50848, 375790, 4317, 80070, 5175, 255743, 3691, 5033, 30001, 25975, 3694, 3685, 59350, 3914, 6696, 3915, 2331, 7077, 1490, 4088, 7076, 196264, 55790, 2113, 4791, 1515, 824, 822, 9806, 3312, 3909, 8076, 1842, 4586, 3696, 1462, 151887, 1999, 4017, 1545, 3655, 3326, 1303, 1305, 10211, 1215, 81577, 51144, 23768, 999</t>
  </si>
  <si>
    <t>153090, 10500, 2149, 223117, 2252, 10509, 10396, 3675, 150, 3965, 6868, 80149, 54859, 81, 5228, 64218, 5581, 6546, 54566, 23224, 8874, 3091, 3552, 7941, 1793, 208, 3685, 1512, 8828, 1812, 4088, 6776, 2113, 80031, 29984, 3643, 1613, 23604, 5879, 642273, 5216, 54828, 56034, 7476, 8613, 4641, 7474, 3315, 8817, 6239, 57118, 3554, 196527, 4233, 3655, 2041, 596, 6278, 9734, 9759, 8754, 1012, 57402, 5293, 1839, 2185, 2039</t>
  </si>
  <si>
    <t>5437, 1191, 2149, 10892, 79589, 80380, 330, 8013, 150, 6868, 2950, 10159, 604, 57162, 10333, 6095, 9252, 3091, 3552, 23318, 55366, 9641, 6777, 4791, 4790, 6284, 4023, 5971, 7105, 6280, 5610, 6283, 3315, 7186, 54476, 23586, 5966, 1445, 6279, 329, 4179, 100133941, 51704, 79132, 1116, 5621, 3329, 10211, 7430, 54206, 730249, 3625, 1051, 10392, 3965, 114771, 114770, 80149, 4860, 6397, 51135, 51465, 3105, 5580, 3304, 5074, 1139, 55122, 9208, 307, 7314, 5495, 7128, 4088, 9314, 5879, 9261, 7474, 3454, 3556, 1545, 80762, 8710, 79679, 29110, 27242, 1215, 90355, 5293, 7099, 55829, 468, 4063, 7096, 57447, 54, 91543, 9466, 8809</t>
  </si>
  <si>
    <t>29127, 332, 11190, 330, 22974, 2288, 8674, 983, 6491, 9857, 124997, 79884, 253012, 25897, 9493, 55130, 6566, 89796, 259266, 85014, 84445, 56890, 10376, 10092, 4605, 9820, 6249, 54820, 23363, 583, 5314, 10579, 54828, 9053, 126731, 23255, 440145, 51203, 9768, 667, 81565, 1647, 84056, 57787, 2597, 153241, 10636, 7272, 4133, 10112, 10806, 4131, 10733, 1263, 123811, 10252, 329, 57545, 3832, 27436, 26586, 2242, 9371, 9183, 7430, 8658, 58526, 4627, 54986, 23384, 11261</t>
  </si>
  <si>
    <t>79801, 805, 29127, 801, 332, 330, 22974, 983, 9857, 10927, 79884, 253012, 9493, 27130, 701, 8502, 259266, 201161, 2908, 5604, 9735, 2669, 54820, 5314, 9787, 642273, 126731, 822, 23255, 440145, 4739, 51203, 3315, 81565, 5515, 85302, 10636, 7272, 145508, 10112, 150468, 55200, 644943, 329, 3832, 1063, 26586, 292, 9371, 9183, 996, 8658, 1780, 4627, 23384</t>
  </si>
  <si>
    <t>805, 8226, 23659, 29127, 801, 8417, 221935, 8743, 59345, 79802, 51170, 2950, 535, 59342, 6768, 80736, 1824, 1829, 5228, 2201, 2200, 203, 6781, 6782, 8407, 1428, 5364, 10092, 79098, 10094, 80823, 85477, 400, 7203, 23788, 5216, 80727, 5217, 824, 140576, 6750, 822, 55214, 5250, 347735, 214, 10875, 928, 5355, 217, 313, 8038, 5352, 338376, 6888, 1842, 415, 5349, 51293, 121227, 55203, 1445, 55109, 813, 223, 1308, 226, 51280, 8754, 1303, 1305, 118427, 112574, 523, 908, 713, 6385, 6483, 1839, 613, 2823, 525, 84817, 79742, 3241, 5333, 5917, 2254, 2252, 27163, 5911, 25890, 847, 8840, 23555, 983, 27445, 10755, 434, 8839, 9493, 2992, 84866, 51135, 10752, 3105, 5329, 50848, 80070, 123, 308, 307, 2261, 9588, 135293, 7380, 7436, 8828, 9586, 3248, 5314, 50859, 60496, 5106, 55350, 10970, 7476, 7472, 8613, 7474, 8076, 8817, 147923, 83988, 7277, 2879, 10040, 58986, 54504, 5111, 9476, 2125, 51150, 26027, 8710, 55246, 952, 5901, 10840, 8611, 8476, 401409, 205428, 8804, 1200, 8803, 51144, 9334, 8332, 8331, 23768, 29925, 2149, 83872, 80380, 3875, 7296, 79689, 10694, 3684, 2288, 3336, 548596, 9045, 54187, 3675, 3880, 10159, 79784, 10158, 4828, 1622, 1892, 53947, 126961, 6009, 4036, 4191, 9545, 3552, 4192, 3691, 79153, 113791, 3694, 9540, 93343, 3685, 255252, 23318, 1512, 4938, 4831, 81617, 11009, 1515, 6284, 4023, 10678, 80263, 9368, 9806, 4189, 56034, 6809, 6950, 3312, 6280, 373156, 6283, 3315, 2762, 5801, 3032, 3320, 83699, 79971, 3696, 10178, 23327, 4804, 81607, 9022, 4017, 80167, 58189, 4012, 6812, 53343, 29968, 6279, 6278, 4179, 1773, 2776, 54749, 654483, 3326, 1777, 9371, 3329, 1636, 3426, 1632, 23338, 999, 6120, 6726, 11190, 10396, 80146, 23612, 80144, 2195, 135114, 139221, 23406, 11059, 11252, 780, 9507, 2066, 3304, 2065, 8976, 2710, 501, 1854, 56954, 1652, 2519, 9687, 9110, 3040, 3643, 3043, 3588, 116254, 669, 163351, 1743, 2937, 2720, 203228, 9261, 1690, 6844, 667, 6237, 1891, 6239, 9853, 3455, 222663, 3556, 80763, 3554, 3655, 80762, 4904, 2040, 79174, 6717, 2923, 11269, 6038, 55829, 1672, 135228, 11261, 5737, 64093, 1192, 1191, 3084, 4899, 4897, 1573, 5638, 124626, 56241, 3927, 160897, 5641, 1977, 11320, 65251, 87769, 59084, 1080, 5744, 92359, 51090, 51569, 3855, 51567, 284996, 3856, 54996, 51768, 51765, 3914, 3915, 2331, 7178, 11332, 1490, 7172, 7077, 51762, 1491, 7171, 7076, 4504, 9980, 7730, 9982, 4225, 1075, 2317, 10223, 16, 5611, 4641, 3949, 152586, 23019, 130120, 2597, 1462, 4233, 7184, 4232, 2444, 64080, 10217, 5768, 10314, 2591, 5621, 10211, 4621, 2589, 57758, 3939, 81577, 4627, 144568, 23105, 353274, 7058, 80303, 153090, 4856, 89790, 4853, 4753, 10249, 92949, 3625, 10449, 3965, 10447, 54664, 55503, 2673, 4860, 56005, 81, 9068, 10232, 5708, 5605, 4363, 23224, 5604, 64063, 9066, 4745, 10376, 30851, 10437, 4082, 7980, 2665, 553115, 144402, 4642, 3959, 4645, 5718, 23255, 4129, 59, 4684, 55766, 5713, 1497, 26577, 2697, 5515, 4329, 7086, 151887, 89778, 4883, 48, 23043, 259217, 57082, 389376, 9727, 57088, 57186, 53, 54, 84735, 22875, 5950, 23078, 6558, 5162, 64114, 1294, 10402, 50939, 94025, 4598, 5538, 54414, 10409, 8668, 92815, 483, 481, 6565, 6566, 25824, 51422, 51429, 23071, 55048, 64218, 10808, 375790, 5175, 4317, 64129, 476, 255743, 7408, 25975, 7941, 51232, 5037, 27122, 23478, 6695, 91461, 6696, 7552, 10525, 10529, 51020, 7103, 51715, 6301, 5412, 7105, 7415, 7416, 84612, 4585, 84418, 4586, 23191, 54331, 4582, 245972, 6584, 51706, 245973, 196527, 26999, 5151, 285313, 97, 23593, 5050, 10410, 26052, 51704, 26275, 5567, 2799, 5052, 290, 151647, 57045, 1116, 292, 5055, 7430, 57402, 27101, 10938, 490, 7533, 57406, 5066, 5783, 22836, 223117, 8573, 10509, 5684, 6513, 114771, 65217, 6520, 114770, 51727, 26227, 5580, 7905, 6451, 1946, 6648, 25932, 7039, 6649, 6456, 5690, 6507, 5692, 7314, 7133, 7508, 22949, 5687, 57125, 5493, 10103, 6510, 55293, 353189, 377, 5270, 51719, 5271, 7128, 231, 5879, 65108, 7001, 1954, 643394, 6340, 1950, 5660, 3909, 6338, 6643, 55971, 5867, 10901, 1365, 5284, 5860, 6523, 1012, 151742, 1014, 1215, 357, 57447, 102723996, 1356, 7007</t>
  </si>
  <si>
    <t>805, 147841, 29127, 801, 332, 2254, 83872, 2252, 847, 22974, 983, 126353, 10755, 56241, 378708, 79884, 253012, 8324, 9493, 701, 8502, 51429, 5228, 259266, 5581, 678, 219736, 8976, 201161, 7039, 2908, 84445, 79892, 3552, 4192, 57216, 10376, 5921, 9735, 9820, 117583, 54820, 83852, 1613, 126731, 5414, 23397, 4739, 51203, 56034, 7476, 9577, 84612, 57787, 84790, 10636, 10112, 4904, 1263, 79733, 9937, 11065, 598, 11064, 699, 3832, 7153, 1063, 257364, 26586, 11113, 5901, 3980, 54443, 9371, 996, 9183, 57082, 997, 8658, 112574, 1022, 9727, 4627, 151246, 23384, 1164, 901</t>
  </si>
  <si>
    <t>153090, 51291, 29127, 9905, 55789, 9901, 57580, 55114, 26575, 57533, 9910, 55188, 23329, 10636, 11138, 6002, 4650, 23216, 57568, 64744, 55200, 395, 2776, 57522, 5364, 1793, 146923, 5921, 29, 54206, 93627, 9743, 5999, 55803, 1121, 2665, 58504, 57186, 613, 84253, 10144, 3268, 55635, 23102, 93663, 80728, 10435</t>
  </si>
  <si>
    <t>147841, 332, 5663, 64946, 81565, 124997, 378708, 701, 7272, 9770, 201161, 699, 51112, 64105, 1063, 23219, 7158, 9735, 9183, 57082, 4999, 1780, 6249, 54820, 151246</t>
  </si>
  <si>
    <t>6715, 1080, 6713, 3290, 9420, 3157, 4598, 476, 51170, 27122, 10449, 23600, 6307, 1718, 1581, 2222, 3638, 6309, 9023, 4597, 51144, 231, 51706, 4790, 51422, 3422</t>
  </si>
  <si>
    <t>6284, 4856, 9982, 2065, 93, 10952, 3691, 6272, 51232, 8840, 2261, 1843, 3685, 8828, 8839, 23105, 1490, 3643, 4804, 135228, 3554, 4915, 3655</t>
  </si>
  <si>
    <t>2624, 7474, 3315, 6237, 28996, 55273, 80149, 56005, 5228, 1545, 2041, 694, 55109, 204851, 1139, 8710, 3091, 9734, 3552, 1116, 1215, 1512, 2113, 1491, 2185</t>
  </si>
  <si>
    <t>4041, 1080, 6713, 9420, 3157, 4598, 847, 10449, 6307, 1718, 1581, 3949, 2222, 3638, 6309, 7436, 9023, 4597, 51706, 51422, 3422, 4504, 1545</t>
  </si>
  <si>
    <t>4856, 64093, 1294, 50939, 83872, 2254, 8573, 25890, 92949, 8840, 80144, 8839, 10752, 9507, 2201, 2200, 1946, 375790, 4317, 80070, 6507, 255743, 25975, 7980, 6695, 3914, 2331, 3915, 7077, 1490, 7076, 50859, 3959, 55214, 9806, 7476, 1690, 7472, 3909, 7474, 667, 8076, 4585, 1842, 4586, 151887, 1462, 4017, 3655, 1308, 1303, 1116, 81577, 51144, 7058, 23768, 7007</t>
  </si>
  <si>
    <t>4856, 64093, 1191, 1294, 50939, 2254, 83872, 8573, 25890, 92949, 8840, 80144, 8839, 10752, 2201, 9507, 2200, 1946, 375790, 6649, 4317, 80070, 64129, 6507, 255743, 25975, 7980, 6695, 3914, 5270, 3915, 2331, 7077, 1490, 7076, 5879, 50859, 3959, 6184, 4023, 55214, 9806, 10970, 7476, 1690, 2317, 3312, 7472, 6280, 7474, 3315, 3909, 667, 8076, 4585, 4586, 1842, 3320, 2597, 1462, 151887, 4017, 7184, 3655, 1308, 293, 5052, 1303, 1116, 5901, 292, 3329, 1215, 81577, 908, 4627, 51144, 7058, 23768, 7007</t>
  </si>
  <si>
    <t>153090, 4856, 5737, 5732, 2149, 730249, 4598, 1051, 10392, 3965, 2950, 80149, 25824, 604, 10062, 5580, 50848, 10333, 6095, 1139, 9252, 3091, 5692, 3552, 7133, 7941, 3694, 29, 6696, 8723, 7128, 6777, 4088, 9314, 2113, 201294, 4791, 4790, 5879, 3588, 11009, 56603, 4023, 4225, 5971, 9536, 9261, 6844, 313, 6280, 7474, 6283, 2697, 8797, 3949, 57118, 130120, 3556, 4804, 624, 196527, 58189, 1999, 80762, 5966, 658, 55872, 6279, 4179, 51704, 9734, 9759, 10318, 1116, 3329, 29110, 27242, 90355, 5293, 55829, 7099, 1672, 26471, 3426, 613, 7096, 2353, 54, 5771</t>
  </si>
  <si>
    <t>8493, 841, 6241, 836, 983, 9540, 4616, 54205, 25898, 1647, 83667, 545, 143686, 901</t>
  </si>
  <si>
    <t>4149, 8493, 596, 6715, 54468, 53349, 3312, 3625, 5610, 79726, 25959, 6513, 7248, 80149, 467, 468, 490, 5287, 1824, 220441, 58528, 93664, 7378, 1515</t>
  </si>
  <si>
    <t>6491, 8658, 29127, 9493, 3832, 7272, 5901, 9371</t>
  </si>
  <si>
    <t>8476, 7430, 4627, 23043, 5770, 55971, 5911, 2252, 6280, 2242, 54828, 2039</t>
  </si>
  <si>
    <t>805, 23204, 1192, 2149, 1318, 53373, 801, 84959, 162514, 8573, 150, 287, 483, 481, 81, 5581, 6781, 1080, 1183, 6546, 776, 25932, 1181, 4842, 476, 27075, 208, 56704, 5270, 55800, 3786, 7341, 51719, 1812, 6446, 10008, 5318, 338440, 57657, 57463, 9368, 29979, 23678, 53828, 64924, 6844, 7416, 3748, 1950, 2697, 5349, 23327, 9022, 196527, 57158, 2040, 55144, 6717, 65267, 9424, 596, 65268, 27091, 23566, 6271, 65125, 5621, 84876, 3762, 468, 7533, 2185, 5774, 11261</t>
  </si>
  <si>
    <t>9183, 57082, 81565, 378708, 8658, 147841, 699, 6249, 64105, 54820, 332, 151246, 701, 79892, 1063, 64946, 9735</t>
  </si>
  <si>
    <t>9619, 3290, 6713, 5629, 1595, 3157, 2224, 23600, 6307, 1581, 1718, 2222, 29842, 3156, 7108, 3422, 134429, 51141, 706</t>
  </si>
  <si>
    <t>10894, 1410, 64093, 23659, 8417, 946, 1573, 7358, 535, 59342, 80736, 11096, 5228, 2201, 6781, 51569, 3855, 57214, 347, 3856, 5357, 929, 51768, 51765, 3914, 7076, 9980, 140576, 822, 9982, 55214, 216, 10874, 19, 214, 10875, 1075, 3949, 130120, 266977, 720, 3945, 7043, 3730, 55203, 5243, 79838, 1303, 427, 718, 523, 112574, 22915, 6480, 148811, 23105, 80303, 525, 27293, 7057, 4856, 89790, 23236, 140710, 27163, 10249, 3625, 6590, 27445, 4256, 408187, 55503, 2673, 10752, 706, 9068, 10232, 80070, 308, 7980, 2258, 3248, 5314, 59, 5106, 79729, 7474, 8076, 1808, 54504, 2125, 8710, 3371, 953, 10551, 8804, 7093, 29925, 5168, 5167, 10402, 94025, 3875, 10406, 79689, 285, 2745, 8671, 9045, 4925, 54187, 92815, 11014, 2650, 1622, 4190, 3691, 3552, 4192, 255743, 51232, 5037, 6403, 4938, 91461, 6696, 79987, 2162, 4693, 11009, 4023, 10678, 7103, 9806, 56034, 6280, 6283, 54331, 79971, 245972, 10178, 9022, 245973, 100, 26999, 6812, 285313, 10411, 10410, 29968, 6279, 91851, 5052, 10417, 290, 10512, 1116, 5055, 781, 79642, 26123, 25928, 10396, 80144, 114770, 2066, 1755, 3306, 219855, 2519, 9687, 58191, 2059, 256394, 8693, 760, 203228, 1690, 643394, 1950, 3909, 667, 90865, 3455, 80763, 10901, 5865, 5284, 2040, 6622, 2042, 652, 1672, 358, 1356, 83643</t>
  </si>
  <si>
    <t>781, 5167, 1318, 5021, 84959, 23516, 56302, 8671, 2745, 1581, 150, 287, 535, 3156, 9001, 2150, 887, 1756, 6781, 1139, 5076, 6546, 389015, 4842, 55858, 63933, 57214, 1909, 9215, 83667, 5314, 286133, 1910, 5106, 760, 65985, 83959, 6280, 245972, 245973, 9429, 6622, 6279, 100133941, 5052, 523, 358, 123041, 1356, 525, 51289</t>
  </si>
  <si>
    <t>9619, 6713, 19, 1595, 3157, 2224, 6307, 1581, 3949, 1718, 2222, 3156, 7108, 3422, 1545, 51141</t>
  </si>
  <si>
    <t>10894, 1410, 23659, 10402, 8417, 94025, 3875, 10406, 79689, 1573, 2745, 8671, 9045, 54187, 4925, 7358, 535, 92815, 11014, 59342, 80736, 1622, 4190, 255743, 51569, 3691, 3855, 51232, 347, 3856, 5037, 5357, 929, 51768, 51765, 6696, 7076, 9980, 140576, 4023, 822, 10678, 7103, 216, 214, 10875, 56034, 1075, 6280, 54331, 79971, 245972, 720, 245973, 9022, 3945, 26999, 6812, 10411, 10410, 6279, 5243, 29968, 79838, 10512, 1303, 290, 10417, 5052, 1116, 427, 718, 523, 112574, 6480, 148811, 80303, 525, 27293, 7057, 781, 23236, 140710, 26123, 27163, 10249, 6590, 27445, 10396, 4256, 114770, 55503, 2673, 10752, 706, 1755, 9068, 219855, 3306, 308, 2519, 9687, 3248, 5314, 2059, 8693, 59, 5106, 760, 79729, 1690, 1950, 7474, 3909, 667, 1808, 54504, 10901, 2125, 5865, 5284, 2040, 953, 8804, 1672, 358, 1356, 29925</t>
  </si>
  <si>
    <t>4856, 4023, 55214, 64093, 9806, 1690, 6280, 6590, 3909, 7474, 667, 8076, 4256, 80144, 11096, 10752, 2201, 7043, 3730, 6622, 80070, 3371, 652, 255743, 1303, 5052, 10417, 1116, 7980, 22915, 3914, 7076, 4693, 7057</t>
  </si>
  <si>
    <t>861, 84632, 4023, 23236, 10892, 19, 730249, 330, 3625, 6280, 6283, 7474, 150, 114770, 90865, 2150, 1545, 706, 7043, 1139, 6279, 9252, 8710, 5743, 100133941, 3552, 10417, 1116, 347, 27242, 929, 718, 10626, 7099, 7057, 2532, 8809</t>
  </si>
  <si>
    <t>4856, 64093, 55214, 9806, 1690, 7474, 3909, 8076, 667, 4256, 80144, 11096, 10752, 2201, 3730, 6622, 80070, 3371, 652, 255743, 10417, 1303, 1116, 7980, 3914, 7076</t>
  </si>
  <si>
    <t>781, 3742, 760, 1318, 53828, 162514, 84959, 1950, 2745, 1808, 150, 287, 3752, 9001, 9022, 706, 1756, 2040, 6781, 3306, 6546, 6622, 1183, 5743, 4842, 10681, 57214, 3772, 3762, 6328, 27347, 10008, 7057</t>
  </si>
  <si>
    <t>861, 10411, 1139, 8710, 5743, 3552, 285, 1116, 7474, 718, 358, 5228, 1545, 7057</t>
  </si>
  <si>
    <t>84632, 1910, 4856, 4023, 730249, 6280, 6283, 7474, 3949, 6869, 57118, 130120, 90865, 720, 2150, 100, 1139, 6279, 9252, 5743, 3552, 1116, 347, 27242, 929, 6403, 718, 6696, 7099, 1672, 26471, 201294, 7057, 11009, 27293, 2532</t>
  </si>
  <si>
    <t>5167, 10892, 5021, 330, 150, 287, 3156, 2150, 9145, 2201, 57161, 6299, 6546, 22881, 5743, 26153, 90525, 3552, 255743, 51569, 347, 133522, 929, 6403, 1592, 10626, 63928, 545, 83667, 7076, 4792, 11009, 9982, 5414, 19, 10874, 56034, 1075, 10221, 6280, 9901, 6283, 57221, 79971, 10178, 139285, 245973, 8549, 100, 1846, 7043, 6812, 10411, 6279, 100133941, 91851, 23623, 5052, 1116, 718, 23105, 58528, 27293, 7057, 93663, 84632, 4856, 23236, 5334, 730249, 84959, 3625, 25928, 4756, 54769, 9001, 11251, 2066, 1756, 2903, 57732, 1139, 9306, 80070, 4842, 2121, 57528, 4848, 5314, 2059, 5106, 760, 65985, 1950, 3460, 7474, 3455, 5865, 1545, 53832, 2040, 91608, 6622, 2043, 27345, 652, 10551, 5999, 5470, 7099, 2139, 84253, 4915, 57007, 8809</t>
  </si>
  <si>
    <t>84632, 150, 10551, 57732, 9252, 9001, 53358, 1950, 2059, 5284</t>
  </si>
  <si>
    <t>26280, 23236, 5106, 8519, 10402, 730249, 5021, 3875, 330, 3460, 7474, 3455, 2150, 53832, 10410, 6622, 9252, 9306, 5743, 100133941, 255743, 3552, 1116, 3856, 27242, 929, 54756, 4938, 4939, 7076, 58191, 4792, 57007, 7057, 11009, 2532, 8809</t>
  </si>
  <si>
    <t>23236, 56034, 1950, 7474, 6283, 54769, 150, 3156, 10178, 2150, 7043, 2066, 57161, 1139, 22881, 2043, 100133941, 652, 255743, 3552, 1116, 7099, 4915, 7057, 57007</t>
  </si>
  <si>
    <t>2066, 84632, 150, 10551, 57732, 9252, 9001, 53358, 1950, 2059, 5284</t>
  </si>
  <si>
    <t>4856, 9982, 10626, 23105, 9001, 3691, 4915, 51232, 7057, 7043</t>
  </si>
  <si>
    <t>822, 6622, 9806, 80070, 3371, 3691, 255743, 1303, 3909, 8076, 6696, 3914, 7076, 11096, 1545, 7057, 2201, 7093</t>
  </si>
  <si>
    <t>929, 130120, 7099, 730249, 330, 2150, 51435, 4792, 27293</t>
  </si>
  <si>
    <t>861, 4856, 59, 285, 1950, 7474, 5228, 1545, 10411, 1139, 8710, 5743, 5629, 652, 3552, 10512, 290, 1116, 347, 1909, 718, 358, 3248, 4915, 7057, 57007</t>
  </si>
  <si>
    <t>861, 4856, 10411, 1139, 5743, 5629, 652, 3552, 290, 285, 1950, 1116, 7474, 347, 1909, 718, 358, 3248, 4915, 5228, 1545, 7057, 57007</t>
  </si>
  <si>
    <t>5168, 6546, 5743, 5629, 56034, 652, 3552, 10512, 57214, 7474, 10396, 6403, 150, 57118, 2150, 58191, 80031, 5228, 7057</t>
  </si>
  <si>
    <t>1755, 9252, 10892, 730249, 330, 929, 114770, 130120, 7099, 2150, 51435, 4792, 27293</t>
  </si>
  <si>
    <t>4856, 10892, 150678, 5376, 150, 83481, 3156, 2150, 11251, 887, 5228, 706, 2066, 6781, 1139, 5076, 5743, 3398, 3552, 9915, 347, 1909, 1718, 63928, 2258, 5314, 3400, 7076, 4693, 586, 2059, 11009, 861, 1910, 55214, 9982, 8519, 56034, 64759, 9846, 1950, 10221, 7474, 130120, 90865, 54331, 3455, 10178, 1545, 100, 8549, 7043, 10257, 10411, 5243, 8710, 5629, 100133941, 3371, 652, 5052, 27242, 8804, 7099, 358, 26471, 4915, 7057</t>
  </si>
  <si>
    <t>3218, 374462, 3216, 23236, 84750, 56034, 3909, 7474, 80144, 7358, 79971, 100, 2201, 1846, 7043, 2066, 6299, 5076, 6297, 5629, 652, 3398, 3691, 1303, 10512, 4848, 9915, 3856, 1909, 157506, 91461, 3914, 2139, 5954, 525, 9620, 51141</t>
  </si>
  <si>
    <t>84632, 150, 10551, 57732, 9001, 1950</t>
  </si>
  <si>
    <t>6781, 5076, 6299, 652</t>
  </si>
  <si>
    <t>4856, 150678, 5376, 150, 83481, 3156, 11251, 887, 5228, 706, 2066, 1139, 5076, 5321, 5743, 3398, 3552, 9915, 347, 1718, 63928, 5314, 3400, 7076, 4792, 11009, 1910, 55214, 9982, 8519, 56034, 64759, 9846, 10221, 1950, 7474, 130120, 10178, 1545, 8549, 100, 7043, 10257, 8710, 5629, 100133941, 3371, 652, 27242, 7099, 358, 26471, 4915, 7057</t>
  </si>
  <si>
    <t>1756, 2066, 1755, 10411, 374462, 6781, 59, 5076, 6299, 389015, 100133941, 5629, 652, 3398, 7474, 10551, 6876, 130120, 10626, 29842, 2150, 2125</t>
  </si>
  <si>
    <t>287, 3914, 2042, 3691, 3909, 7057, 347, 9076, 667</t>
  </si>
  <si>
    <t>55240, 545, 83667, 7057</t>
  </si>
  <si>
    <t>822, 10411, 22998, 5629, 6280, 3856, 133522, 5357, 5358, 150, 51466, 358, 10178, 2036, 2150, 2059, 7043, 93663</t>
  </si>
  <si>
    <t>1756, 7099, 1846</t>
  </si>
  <si>
    <t>3762, 3306, 23236, 53358</t>
  </si>
  <si>
    <t>23236, 5999, 116987, 216, 10681, 84253, 9901, 93663</t>
  </si>
  <si>
    <t>10892, 330, 1116</t>
  </si>
  <si>
    <t>5166, 3371, 58528, 3625</t>
  </si>
  <si>
    <t>2059, 6280</t>
  </si>
  <si>
    <t>6674, 1410, 1767, 6622, 2258, 5314, 330, 4133, 4131, 667</t>
  </si>
  <si>
    <t>378708, 642636</t>
  </si>
  <si>
    <t>51466, 4267, 214, 64759, 3371, 308, 25996, 126353, 667</t>
  </si>
  <si>
    <t>822, 3306, 5314, 330, 145508, 150468</t>
  </si>
  <si>
    <t>378708, 112574, 5414, 2258, 56034, 4192, 3552, 5228, 7043, 126353, 51289</t>
  </si>
  <si>
    <t>3306, 23236, 5243, 642636, 652, 3398, 330, 3552, 1950, 4848, 126353, 112574, 378708, 3400, 586, 2059</t>
  </si>
  <si>
    <t/>
  </si>
  <si>
    <t>8418, 332, 8743, 330, 331, 948, 3480, 2950, 3485, 537, 6498, 8425, 90627, 204851, 23643, 8027, 55959, 5364, 50618, 347, 6880, 3297, 5366, 929, 63928, 7343, 6878, 8723, 7341, 374654, 80728, 1436, 317, 138151, 338376, 8766, 1844, 1440, 168002, 1847, 1846, 329, 8754, 23623, 7320, 718, 6899, 10068, 57480, 5334, 50649, 10955, 983, 50650, 84033, 55273, 5326, 572, 84868, 9590, 5329, 9306, 55915, 10961, 2121, 338382, 10769, 8452, 5314, 642273, 3263, 10048, 8517, 3265, 57462, 1600, 5106, 10045, 8200, 8202, 83595, 1605, 7376, 5305, 8717, 9324, 8482, 3276, 958, 5300, 8711, 957, 1407, 80196, 952, 10988, 8085, 8915, 83999, 2139, 83990, 29924, 2146, 219699, 10293, 59284, 1627, 63893, 55022, 4038, 2152, 9145, 9146, 89941, 1894, 8491, 6299, 6009, 55031, 8490, 4294, 3690, 8935, 283149, 3685, 9742, 3688, 79899, 9743, 60370, 9156, 6284, 81610, 10273, 6280, 6283, 2770, 5801, 9162, 1647, 55004, 139285, 2177, 6002, 11132, 9770, 6812, 56975, 29760, 29969, 54602, 6279, 116372, 6278, 260425, 23433, 9175, 991, 2185, 83737, 55011, 998, 2702, 9824, 56963, 9826, 23208, 9508, 259266, 2901, 1856, 2907, 775, 56950, 1855, 11188, 80139, 9110, 3643, 23604, 9783, 23410, 3662, 3661, 168667, 2934, 2729, 3460, 60506, 54829, 6237, 3459, 6850, 3454, 9855, 3455, 80762, 126282, 754, 3672, 3059, 2923, 80114, 9139, 9138, 9518, 2534, 9516, 2537, 135228, 3665, 4916, 4208, 3725, 10347, 3087, 4204, 1191, 1193, 286676, 4616, 114899, 4488, 54894, 10333, 284086, 3091, 153478, 3092, 3716, 80223, 3717, 133522, 6609, 7070, 1592, 7077, 4221, 3745, 9886, 3749, 7042, 54475, 7040, 23396, 7048, 7046, 4091, 51684, 9894, 7052, 23108, 23105, 7057, 55785, 4856, 11221, 23376, 55789, 23173, 4254, 23373, 4077, 342979, 4843, 201163, 4842, 5707, 84445, 9066, 23369, 23162, 4848, 23368, 5504, 2662, 23362, 4088, 65009, 4644, 56603, 4681, 5718, 4684, 3708, 5710, 9722, 5713, 9093, 5715, 2697, 286204, 10566, 5515, 7088, 353376, 5519, 4052, 11213, 2487, 50515, 4485, 4487, 4486, 4282, 116844, 10551, 5523, 23144, 3976, 7098, 9727, 7755, 7099, 50507, 10554, 5526, 5950, 54413, 5167, 55182, 22974, 6422, 5533, 10919, 147111, 25827, 27130, 55188, 10133, 8541, 26155, 5175, 26153, 124583, 5547, 27122, 6403, 10913, 10912, 57561, 10144, 4690, 5931, 8554, 8550, 5144, 55160, 51026, 27315, 23198, 5563, 5562, 245973, 8549, 5966, 5151, 596, 5156, 1111, 10928, 57045, 1116, 23189, 152273, 54206, 152007, 84619, 84219, 397, 7533, 8558, 10125, 91614, 7703, 6655, 5782, 5781, 7027, 8767, 22938, 8771, 8772, 57338, 8775, 5986, 387, 5587, 1154, 5777, 5581, 6450, 6451, 5795, 6452, 6647, 1139, 6648, 7039, 54469, 57528, 6456, 54468, 64787, 57522, 5979, 5590, 5595, 1143, 6654, 84231, 27352, 1374, 441478, 5187, 57706, 57514, 8797, 369, 55971, 91608, 7010, 27345, 26508, 84662, 51079, 26509, 355, 5999, 84253, 7009, 6424, 57007, 51379, 805, 79705, 7498, 6772, 29127, 8887, 6347, 59349, 153, 10616, 8321, 150, 8322, 8323, 59343, 59341, 10614, 2010, 604, 2201, 2852, 602, 2200, 8870, 8876, 8111, 57216, 90525, 26007, 408, 143872, 6366, 10626, 10625, 8312, 6368, 55366, 8313, 2022, 402, 11082, 23787, 10870, 27086, 55114, 6376, 51196, 6370, 624, 55107, 8851, 27091, 8852, 100133941, 183, 2828, 613, 7226, 2822, 27293, 843, 841, 79742, 59307, 2254, 7249, 84959, 2252, 847, 23555, 57580, 3382, 2897, 9491, 8837, 339977, 8643, 51135, 26030, 84807, 10868, 80070, 3397, 5922, 5924, 2264, 5925, 8831, 2261, 7444, 5921, 2889, 2886, 94241, 56892, 2255, 8829, 8826, 117584, 55325, 134, 135, 136, 7476, 868, 7477, 27040, 79726, 6790, 5211, 8817, 2873, 6789, 10631, 28951, 29108, 10636, 9479, 84803, 7272, 23779, 26013, 26012, 5906, 147, 5909, 858, 23566, 857, 7466, 2241, 2243, 29110, 467, 9463, 8809, 9649, 3148, 7295, 3146, 9459, 2099, 9927, 80243, 9928, 9451, 9249, 54910, 10159, 4828, 9043, 8396, 10161, 8398, 9448, 673, 83860, 672, 9446, 4193, 3552, 1796, 79155, 4835, 1512, 83667, 11009, 79594, 2621, 3996, 83891, 3993, 2624, 9909, 2266, 11030, 9901, 10675, 43847, 3516, 1501, 23328, 9026, 9020, 4804, 83882, 9618, 4179, 79132, 4170, 81544, 3123, 2811, 9966, 1760, 3783, 10193, 10395, 6928, 55816, 10392, 9001, 3190, 2047, 6925, 2048, 11043, 2066, 80279, 639, 2065, 3301, 2060, 636, 3791, 126669, 11240, 29882, 11073, 9267, 219771, 9261, 1749, 666, 54971, 3554, 3170, 11274, 53832, 2040, 659, 6717, 657, 79176, 3570, 3572, 2043, 650, 55824, 55829, 80010, 6720, 11069, 80014, 8131, 375616, 1535, 2039, 11261, 11329, 5641, 10488, 7164, 253260, 7161, 1488, 2321, 81847, 2324, 4118, 7178, 1491, 51762, 4790, 11331, 4504, 440275, 4795, 161742, 1453, 128239, 1075, 10221, 5610, 23291, 1991, 23019, 23295, 23017, 4780, 64083, 55872, 2308, 10213, 2305, 53615, 5621, 10211, 10498, 10494, 203447, 23286, 121512, 79447, 64283, 3627, 730249, 3625, 4756, 80310, 221472, 7852, 7850, 54764, 261734, 5601, 10231, 4361, 51523, 64061, 3815, 3611, 55897, 56704, 220441, 9604, 10268, 10266, 65985, 4734, 55620, 4534, 117289, 259230, 10254, 114990, 10458, 2549, 10454, 64854, 10457, 57181, 10451, 4335, 22876, 5021, 5025, 57679, 6566, 5443, 57162, 10809, 10808, 5447, 22881, 26251, 255743, 1906, 1908, 5027, 64223, 25970, 57153, 7101, 5414, 7105, 2788, 8651, 8655, 10010, 58513, 7424, 4582, 7423, 23092, 23094, 103, 100, 55075, 26051, 51703, 91, 51704, 90, 293, 5058, 8660, 5052, 5054, 291, 7430, 169200, 1259, 58528, 6574, 57406, 1936, 57630, 5064, 5682, 5685, 149041, 5684, 6513, 27237, 6314, 5074, 1946, 5881, 54567, 25937, 85363, 7133, 1240, 5687, 5495, 84502, 5270, 58504, 231, 5879, 5871, 1956, 5663, 7143, 5662, 5082, 1950, 5660, 85397, 27253, 1030, 6543, 5863, 5864, 27244, 7159, 94031, 5468, 122809, 1012, 7157, 5290, 57105, 5470, 25759, 91543, 5296</t>
  </si>
  <si>
    <t>51379, 805, 55746, 29127, 332, 330, 331, 23279, 126353, 6491, 59343, 10615, 146956, 7164, 1978, 2010, 7161, 83903, 54892, 55755, 10474, 11331, 8243, 126731, 1453, 9985, 23397, 138151, 128239, 25777, 22919, 55722, 8766, 10083, 23291, 7040, 23019, 54478, 5347, 8239, 79621, 10733, 10735, 55872, 3837, 5243, 329, 10592, 3833, 10213, 3832, 2305, 3835, 1063, 1062, 10498, 55388, 112574, 1058, 4628, 64282, 63967, 989, 571, 147841, 64151, 126520, 9700, 983, 10382, 9491, 378708, 84861, 253012, 9493, 4659, 5325, 701, 51529, 23225, 4361, 201161, 7832, 146691, 5707, 84445, 3398, 8065, 5925, 4848, 5921, 28984, 10769, 80321, 2255, 9585, 8452, 4751, 586, 6194, 10762, 10051, 10763, 10460, 5718, 3265, 5310, 5710, 246175, 51659, 5713, 23354, 5715, 6790, 90417, 6990, 157313, 5515, 7277, 10040, 10636, 7272, 5111, 221035, 23244, 3276, 55143, 10982, 4869, 80198, 246184, 7465, 11113, 26586, 5901, 57082, 4999, 5524, 5001, 3978, 10457, 85417, 64859, 2146, 84930, 10403, 22974, 54908, 9928, 387103, 4926, 124997, 79884, 55022, 8525, 51429, 9656, 10133, 8493, 56992, 55031, 10534, 4193, 3552, 9738, 9918, 1906, 9735, 1908, 3688, 11004, 9150, 80174, 25970, 54820, 55055, 3400, 54821, 23063, 9055, 201254, 56984, 8554, 11130, 81610, 8556, 79023, 113130, 51203, 5558, 22995, 8655, 9903, 55165, 23198, 1647, 3320, 4582, 83461, 51512, 3796, 10112, 10806, 54069, 4175, 596, 890, 699, 51112, 91, 5426, 90, 1111, 5569, 26271, 151648, 51119, 9232, 9371, 57405, 899, 80152, 83540, 991, 891, 23332, 8558, 220134, 29899, 7027, 5577, 5682, 11190, 85378, 22933, 60672, 24137, 5685, 5684, 340152, 79959, 9833, 6929, 387, 10300, 5885, 5777, 9793, 90381, 56257, 259266, 80279, 8976, 7039, 9400, 7508, 54461, 5687, 6249, 9787, 3643, 29882, 11073, 1956, 219771, 6241, 1950, 127829, 1033, 1030, 1031, 51343, 9126, 55839, 11078, 25847, 22822, 79176, 146909, 11065, 11064, 81930, 7155, 1877, 7153, 7157, 54443, 3161, 9134, 5292, 1021, 9133, 1022, 163183, 1213, 51451, 1164, 901</t>
  </si>
  <si>
    <t>3725, 4208, 3087, 51378, 2004, 7498, 6772, 6347, 10203, 4897, 7490, 79805, 947, 8322, 79602, 8879, 5228, 2852, 6093, 90627, 204851, 3091, 2321, 113026, 2324, 3716, 347, 1717, 7070, 3910, 3911, 2022, 11082, 118856, 14, 27286, 7042, 729, 7040, 6376, 2837, 4638, 7048, 7046, 4780, 4091, 1306, 2308, 51684, 81575, 718, 6899, 183, 4627, 2828, 4628, 2822, 7057, 8434, 4856, 3627, 2254, 23554, 7798, 80310, 55273, 577, 641700, 57493, 3397, 55897, 5921, 28984, 2889, 2255, 8829, 3248, 2113, 4162, 10052, 5125, 59, 5310, 10266, 7476, 7477, 9723, 4734, 23576, 2697, 8817, 6789, 4052, 9475, 5906, 79733, 8710, 9734, 857, 116844, 10553, 10454, 84168, 10451, 1003, 219699, 688, 3146, 1295, 285, 9451, 2294, 3200, 2152, 64218, 1282, 672, 4036, 5175, 1901, 3690, 9255, 4193, 3552, 10908, 1906, 5547, 1909, 3685, 3688, 1512, 3689, 64220, 54828, 7101, 91010, 2624, 3213, 3516, 7424, 23328, 3696, 7423, 4804, 51705, 694, 26051, 5156, 6278, 90, 2277, 1116, 5054, 2185, 64344, 998, 2701, 2702, 196, 387, 5587, 2047, 2049, 2191, 2048, 6925, 3037, 639, 9394, 1139, 7039, 54567, 25932, 7137, 3791, 58504, 5787, 6654, 168667, 2034, 441478, 1954, 5663, 56848, 51752, 1950, 6237, 6850, 50814, 2028, 659, 657, 7010, 55576, 1012, 5290, 1215, 57105, 8131, 57007</t>
  </si>
  <si>
    <t>989, 220134, 147841, 55746, 332, 10403, 84148, 23279, 64946, 54908, 387103, 23468, 79682, 378708, 124997, 10615, 6612, 4659, 701, 9793, 201161, 23219, 9735, 11004, 6249, 54820, 4751, 54821, 55055, 201254, 8243, 11130, 79023, 9985, 5663, 8655, 90417, 23157, 6990, 55839, 5347, 55355, 7272, 51490, 9770, 5905, 699, 79172, 51112, 81930, 3835, 1063, 1062, 151648, 57082, 57405, 4999, 80152, 2491, 1058, 83540, 222229, 151246, 891, 23332</t>
  </si>
  <si>
    <t>252969, 79801, 805, 29127, 332, 330, 331, 22974, 54908, 9928, 9857, 10296, 27339, 4926, 9859, 79884, 10615, 27130, 1894, 56992, 90799, 83903, 79718, 55755, 55856, 9735, 10474, 9150, 54820, 9055, 11083, 126731, 81610, 822, 8556, 1453, 51203, 22919, 8766, 9903, 8655, 2068, 51199, 5347, 3796, 10112, 150468, 329, 55201, 3833, 3832, 3835, 1063, 26271, 1062, 151648, 51119, 9371, 55177, 83541, 4627, 991, 4628, 891, 23332, 998, 55012, 989, 220134, 29899, 10951, 85378, 24139, 22933, 24137, 9700, 983, 1663, 84861, 253012, 9493, 10300, 701, 8502, 9793, 259266, 201161, 5925, 9585, 8452, 4751, 5314, 9787, 642273, 10460, 8517, 11073, 60509, 23354, 9094, 6790, 127829, 90417, 23157, 5515, 9126, 85302, 10636, 7272, 5905, 55143, 146909, 80097, 4869, 81930, 1877, 51647, 26586, 163183, 1213, 89765</t>
  </si>
  <si>
    <t>220134, 147841, 55746, 332, 10403, 23279, 64946, 54908, 9700, 79682, 1663, 378708, 701, 5885, 9793, 4361, 83903, 5925, 9735, 11004, 6249, 8313, 54820, 55055, 54821, 23063, 11331, 8243, 11130, 79023, 9985, 113130, 22919, 91687, 55869, 9126, 55839, 5347, 3796, 10735, 23244, 55143, 5905, 699, 79172, 81930, 6232, 3835, 1063, 1062, 151648, 57082, 57405, 80152, 2491, 1058, 83540, 991, 151246, 23332</t>
  </si>
  <si>
    <t>805, 29127, 332, 126353, 6867, 10615, 5228, 23503, 54892, 57216, 55752, 10097, 10096, 8243, 126731, 23397, 22919, 8766, 7042, 7040, 54478, 5347, 8239, 51490, 10735, 10592, 3833, 3832, 1063, 1062, 112574, 1058, 4627, 4628, 64282, 989, 147841, 64151, 2254, 23552, 2252, 126520, 10388, 847, 983, 9700, 80310, 378708, 84861, 253012, 9493, 701, 8502, 51529, 201161, 201163, 84445, 3815, 5925, 5921, 9585, 8452, 2258, 4751, 2119, 10051, 10460, 7476, 23354, 6790, 90417, 6990, 23157, 157313, 54784, 10636, 221035, 9475, 23244, 55143, 5300, 79733, 10982, 7465, 246184, 5901, 26586, 11113, 57082, 9727, 3978, 85417, 84930, 10403, 115098, 22974, 54908, 9928, 83879, 387103, 10296, 4926, 79884, 51429, 1894, 10534, 3552, 4192, 9738, 9918, 9735, 11004, 9150, 54820, 54821, 55055, 23063, 9055, 201254, 81610, 3993, 11130, 8556, 5414, 79023, 113130, 51203, 9903, 2068, 2770, 55165, 7424, 83461, 7423, 3796, 10112, 54069, 890, 699, 2277, 26271, 2773, 151648, 9371, 9232, 57405, 80152, 899, 83540, 991, 151246, 891, 23332, 8558, 998, 220134, 22933, 24137, 9826, 387, 10300, 5885, 9793, 5581, 259266, 8976, 7039, 9400, 25937, 84501, 29882, 219771, 151011, 127829, 51343, 9126, 11078, 25847, 4904, 146909, 11065, 11064, 7150, 93426, 1877, 7153, 54443, 1021, 9134, 1022, 9133, 1213, 1164, 55964, 901</t>
  </si>
  <si>
    <t>3725, 55749, 51378, 3146, 29126, 6347, 3480, 150, 83483, 22902, 10488, 54910, 2294, 59341, 2152, 5228, 4921, 9043, 2852, 64218, 3091, 2321, 1901, 4193, 3690, 3552, 2324, 7941, 208, 1906, 3717, 3918, 6403, 3685, 1908, 56920, 1512, 6366, 6776, 3912, 54828, 2621, 1436, 57556, 22919, 25777, 27086, 14, 57698, 8766, 27286, 7042, 7040, 1991, 4638, 7424, 23328, 7423, 51512, 7048, 5420, 4780, 7046, 102, 196527, 4233, 23587, 596, 5156, 6278, 91, 90, 9759, 5058, 2277, 8660, 8754, 5054, 8174, 152007, 183, 2185, 2822, 23332, 7057, 3627, 223117, 2252, 10396, 80310, 4254, 8772, 5587, 5581, 3037, 7130, 23224, 3791, 3815, 3611, 1240, 2886, 5979, 2255, 8829, 9585, 80139, 8826, 4088, 2113, 4162, 3643, 23604, 5879, 642273, 3265, 1956, 7869, 7476, 9723, 8817, 57118, 10631, 29108, 3554, 26012, 9475, 8482, 659, 3570, 7010, 9734, 9732, 79872, 650, 2241, 1012, 286077, 50507, 10457, 4916, 2039</t>
  </si>
  <si>
    <t>55233, 1410, 23659, 25797, 8743, 29028, 347862, 2950, 7358, 535, 79083, 2952, 3485, 8424, 537, 8425, 8404, 6092, 5361, 1428, 50618, 347, 5357, 929, 7347, 10097, 84898, 10096, 10094, 2947, 85477, 8411, 730, 733, 80727, 84293, 316, 317, 312, 5352, 8766, 729, 10085, 5349, 84888, 7336, 720, 51294, 8428, 55930, 51280, 79838, 8754, 5339, 716, 112574, 718, 908, 374882, 6480, 6482, 79633, 989, 10068, 10067, 3241, 27163, 983, 2109, 5327, 84868, 2108, 10752, 5329, 706, 50848, 131034, 2990, 10961, 308, 9588, 113220, 7380, 8452, 3248, 5314, 3263, 5310, 9317, 5106, 10043, 10970, 5105, 8721, 965, 83592, 8202, 1605, 1603, 1803, 83986, 10040, 5111, 2125, 23670, 958, 957, 55246, 60314, 952, 1203, 7360, 8703, 10787, 9334, 84836, 84833, 29925, 29796, 55020, 3875, 2745, 9748, 4925, 4926, 23446, 79885, 3880, 54810, 9144, 2152, 2153, 4921, 9146, 89941, 53947, 126961, 6009, 4036, 3690, 9545, 3691, 3693, 54622, 3694, 9540, 3685, 3688, 3689, 2760, 81617, 8291, 6284, 4023, 10273, 3029, 6281, 6280, 373156, 2762, 2770, 3032, 3699, 3696, 55004, 3417, 1645, 81607, 2170, 2171, 1642, 6812, 56975, 9375, 29763, 53343, 29968, 6279, 6814, 6278, 2773, 9373, 2774, 3017, 9371, 790, 9559, 23433, 83737, 1632, 998, 2182, 999, 9380, 11190, 56963, 374897, 80146, 1663, 2194, 139221, 23406, 9508, 8972, 219855, 2710, 8976, 1854, 2517, 1652, 9114, 9112, 23413, 6051, 3643, 6050, 29071, 2720, 113277, 2934, 1690, 119467, 127829, 6237, 1891, 54832, 8993, 4907, 9528, 3074, 4904, 754, 59272, 3672, 2923, 11164, 2739, 2539, 11167, 1674, 1672, 9518, 2530, 1191, 1573, 64398, 51084, 6210, 114899, 6612, 87769, 5742, 55755, 221357, 55752, 56920, 6609, 7070, 4893, 3915, 7077, 3910, 3911, 3912, 56925, 10321, 22795, 9882, 256987, 54472, 4638, 221184, 3732, 4239, 10313, 10592, 4621, 136319, 7052, 3939, 4627, 144568, 4628, 286257, 7057, 7798, 54097, 10382, 4072, 3964, 4070, 55503, 2673, 4077, 339123, 9068, 5707, 5510, 160728, 9066, 4642, 144132, 4644, 3959, 4645, 5718, 4048, 4684, 5713, 2697, 26577, 286204, 26578, 5515, 4053, 7086, 5519, 4054, 126133, 4883, 4864, 4485, 3972, 57082, 4282, 4478, 5524, 116844, 50506, 5730, 2495, 3977, 4668, 4069, 5950, 5162, 10544, 5538, 6422, 10541, 5533, 6414, 10135, 51429, 8541, 375790, 5174, 375791, 284207, 5175, 51015, 64129, 124583, 5549, 51232, 5547, 27328, 6696, 8537, 51020, 10529, 51809, 51806, 4430, 27111, 245972, 245973, 26994, 196527, 26999, 5151, 57544, 23593, 8566, 8564, 7525, 57045, 1116, 7916, 152007, 84617, 5576, 397, 7533, 22931, 5577, 57535, 26123, 8574, 65217, 8775, 25864, 5986, 387, 7018, 1152, 1347, 5777, 7905, 5793, 6645, 6451, 5795, 6647, 6648, 6649, 7037, 6456, 5981, 64787, 7508, 22949, 10103, 5590, 5973, 353189, 5595, 6448, 6652, 7001, 5184, 362, 3909, 254228, 51449, 256281, 55971, 10901, 1368, 1362, 51079, 26509, 353, 355, 102723996, 147183, 1356, 79706, 805, 5230, 29127, 23513, 10893, 8887, 29126, 159, 1312, 1728, 8322, 51179, 59342, 6768, 11098, 6767, 5225, 2200, 203, 204, 5224, 8876, 23500, 1327, 26007, 51160, 80823, 400, 402, 5214, 7203, 822, 5250, 828, 829, 216, 10875, 214, 821, 415, 629, 8857, 55107, 221, 1306, 5243, 229, 90507, 1303, 183, 613, 2822, 27293, 84817, 5917, 5918, 84171, 2254, 3384, 84958, 847, 6590, 23555, 5910, 93100, 28970, 10654, 8839, 439, 3105, 830, 146691, 445, 56898, 55327, 8826, 23743, 388588, 8338, 7476, 7477, 23576, 5211, 2875, 7277, 2879, 58986, 54504, 8344, 127281, 26027, 5906, 23564, 5901, 10840, 2243, 8611, 401409, 8804, 8803, 8337, 84168, 9452, 7295, 7296, 6168, 10694, 3336, 9045, 548596, 10159, 10158, 9043, 23705, 9446, 6154, 100423062, 116496, 4835, 1512, 4832, 670, 2621, 10678, 4189, 3998, 2628, 2266, 6189, 56886, 11034, 43847, 3320, 83699, 9022, 9630, 4179, 1773, 1777, 6176, 3329, 4811, 23338, 23332, 3123, 3122, 2811, 2054, 6726, 6727, 642, 2819, 644, 645, 10396, 9696, 11252, 3190, 2047, 6923, 11043, 1755, 3301, 2617, 2806, 9296, 2803, 2805, 9687, 11240, 6742, 116254, 3588, 9963, 669, 6146, 6147, 219771, 9261, 667, 3178, 3176, 6902, 2028, 2040, 11060, 6717, 3572, 2037, 11261, 34, 79901, 38, 7167, 160897, 5641, 10487, 11320, 338094, 11322, 11326, 55856, 3855, 3856, 54996, 4507, 51768, 51765, 5652, 4121, 4124, 7178, 7172, 1491, 7171, 51762, 11331, 1075, 10223, 16, 3842, 5611, 1073, 12, 53405, 1991, 23295, 7184, 64080, 3837, 2593, 5627, 10213, 342897, 5621, 10211, 9182, 10494, 80303, 1471, 114569, 2581, 3827, 10249, 84572, 80310, 161198, 7852, 402682, 7832, 4363, 23224, 134147, 55890, 72, 4332, 59, 4129, 58, 7869, 23052, 4734, 1497, 51552, 4534, 66005, 48, 2346, 47, 259217, 114990, 80347, 10458, 55630, 283537, 10451, 22875, 1004, 57175, 6558, 1295, 94025, 486, 4598, 280, 5025, 8671, 160428, 7402, 83483, 483, 92815, 481, 6566, 4311, 10808, 4316, 146894, 476, 26251, 255743, 5037, 7412, 23478, 57153, 7103, 51715, 7105, 5412, 2788, 57699, 7416, 2784, 2783, 8655, 4585, 4586, 4582, 6584, 5420, 51706, 102, 7827, 97, 5050, 10410, 95, 55075, 91, 51704, 26275, 5052, 5054, 7431, 492, 7430, 283987, 284129, 342574, 51504, 57406, 6576, 22837, 5682, 85378, 5478, 5685, 5684, 6513, 114770, 51727, 5480, 5268, 26229, 1947, 25930, 5881, 25932, 230, 6505, 94056, 5687, 5493, 1041, 55293, 5270, 5271, 51719, 5874, 231, 5879, 65108, 5872, 54578, 1954, 6340, 51752, 1950, 5660, 6338, 5867, 5864, 5284, 5860, 1968, 6523, 6524, 1012, 1014, 1213</t>
  </si>
  <si>
    <t>3725, 219699, 3087, 51378, 688, 2004, 7498, 6772, 3146, 1295, 6347, 10203, 4897, 285, 7490, 9451, 79805, 947, 8322, 2294, 79602, 8879, 2152, 3200, 5228, 64218, 6093, 90627, 204851, 1282, 5175, 672, 3091, 2321, 1901, 9255, 113026, 3690, 2324, 3552, 3716, 10908, 347, 1906, 5547, 1909, 3685, 1512, 3688, 7070, 3689, 64220, 3911, 2022, 11082, 54828, 7101, 91010, 2624, 3213, 14, 27286, 7042, 729, 7040, 2837, 6376, 4638, 3516, 7424, 23328, 7423, 4804, 7048, 51705, 4780, 7046, 1306, 694, 26051, 5156, 6278, 90, 2277, 1116, 5054, 81575, 718, 6899, 183, 4627, 2828, 2185, 64344, 2822, 998, 7057, 4856, 3627, 2702, 2254, 23554, 55273, 387, 5587, 2047, 2049, 2191, 2048, 577, 6925, 641700, 3037, 639, 9394, 1139, 7039, 25932, 54567, 57493, 7137, 3397, 3791, 5921, 28984, 2255, 8829, 58504, 3248, 2113, 4162, 10052, 5787, 6654, 168667, 10266, 2034, 7476, 441478, 7477, 9723, 51752, 4734, 1950, 23576, 2697, 6237, 8817, 6789, 6850, 2028, 9475, 659, 657, 5906, 79733, 7010, 9734, 857, 1012, 55576, 5290, 1215, 116844, 57105, 10553, 8131, 10451, 57007</t>
  </si>
  <si>
    <t>55233, 1410, 23659, 25797, 8743, 29028, 347862, 2950, 7358, 535, 79083, 2952, 3485, 8424, 537, 8425, 8404, 6092, 5361, 1428, 50618, 347, 5357, 929, 7347, 10097, 84898, 10096, 10094, 2947, 85477, 8411, 730, 733, 80727, 84293, 316, 317, 312, 5352, 8766, 729, 10085, 5349, 84888, 7336, 720, 51294, 8428, 55930, 51280, 79838, 8754, 5339, 716, 112574, 718, 908, 374882, 6480, 6482, 79633, 989, 10068, 10067, 3241, 27163, 983, 2109, 5327, 84868, 2108, 10752, 5329, 706, 50848, 131034, 2990, 10961, 308, 9588, 113220, 7380, 8452, 3248, 5314, 3263, 5310, 9317, 5106, 10043, 10970, 5105, 8721, 965, 83592, 8202, 1605, 1603, 1803, 83986, 10040, 5111, 2125, 23670, 958, 957, 55246, 60314, 952, 1203, 7360, 8703, 10787, 9334, 84836, 84833, 29925, 29796, 55020, 3875, 2745, 9748, 4925, 4926, 23446, 79885, 3880, 54810, 9144, 2152, 4921, 9146, 89941, 53947, 126961, 6009, 4036, 3690, 9545, 3691, 3693, 54622, 3694, 9540, 3685, 3688, 3689, 2760, 81617, 8291, 6284, 4023, 10273, 3029, 6281, 6280, 373156, 2762, 2770, 3032, 3699, 3696, 55004, 3417, 1645, 81607, 2170, 2171, 1642, 6812, 56975, 9375, 29763, 53343, 29968, 6279, 6814, 6278, 2773, 9373, 2774, 3017, 9371, 790, 9559, 23433, 83737, 1632, 998, 2182, 999, 9380, 11190, 56963, 374897, 80146, 1663, 2194, 139221, 23406, 9508, 8972, 219855, 2710, 8976, 1854, 2517, 1652, 9114, 9112, 23413, 6051, 3643, 6050, 29071, 2720, 113277, 2934, 1690, 119467, 127829, 6237, 1891, 54832, 8993, 4907, 9528, 3074, 4904, 754, 59272, 3672, 2923, 11164, 2739, 2539, 11167, 1674, 1672, 9518, 2530, 1191, 1573, 64398, 51084, 6210, 114899, 6612, 87769, 5742, 55755, 221357, 55752, 56920, 6609, 7070, 4893, 3915, 7077, 3910, 3911, 3912, 56925, 10321, 22795, 9882, 256987, 54472, 4638, 221184, 3732, 4239, 10313, 10592, 4621, 136319, 7052, 3939, 4627, 144568, 4628, 286257, 7057, 7798, 54097, 10382, 4072, 3964, 4070, 55503, 2673, 4077, 339123, 9068, 5707, 5510, 160728, 9066, 4642, 144132, 4644, 3959, 4645, 5718, 4048, 4684, 5713, 2697, 26577, 286204, 26578, 5515, 4053, 7086, 5519, 4054, 126133, 4883, 4864, 4485, 57082, 4282, 3972, 4478, 5524, 116844, 50506, 5730, 2495, 3977, 4668, 4069, 5950, 5162, 10544, 5538, 6422, 10541, 5533, 6414, 10135, 51429, 375790, 5174, 375791, 284207, 5175, 51015, 64129, 124583, 5549, 51232, 5547, 27328, 6696, 8537, 51020, 10529, 51809, 4430, 51806, 27111, 245972, 245973, 26994, 196527, 26999, 5151, 57544, 23593, 8566, 8564, 7525, 57045, 1116, 7916, 152007, 84617, 5576, 397, 7533, 22931, 5577, 57535, 26123, 8574, 65217, 8775, 25864, 5986, 387, 7018, 1152, 1347, 5777, 7905, 5793, 6645, 6451, 5795, 6647, 6648, 6649, 7037, 6456, 5981, 64787, 7508, 22949, 10103, 5590, 5973, 353189, 5595, 6448, 6652, 7001, 5184, 362, 3909, 254228, 51449, 256281, 55971, 10901, 1368, 1362, 51079, 26509, 353, 355, 102723996, 147183, 1356, 79706, 805, 5230, 29127, 23513, 10893, 8887, 29126, 159, 1312, 1728, 8322, 51179, 59342, 6768, 11098, 6767, 5225, 2200, 203, 204, 5224, 8876, 23500, 1327, 26007, 51160, 80823, 400, 402, 5214, 7203, 822, 5250, 828, 829, 216, 10875, 214, 821, 415, 629, 8857, 55107, 221, 1306, 5243, 229, 90507, 1303, 183, 613, 2822, 27293, 84817, 5917, 5918, 84171, 2254, 3384, 84958, 847, 6590, 23555, 5910, 93100, 28970, 10654, 8839, 439, 3105, 830, 146691, 445, 56898, 55327, 8826, 23743, 388588, 8338, 7476, 7477, 23576, 5211, 2875, 7277, 2879, 58986, 54504, 8344, 127281, 26027, 5906, 23564, 5901, 10840, 2243, 8611, 401409, 8804, 8803, 8337, 84168, 9452, 7295, 7296, 6168, 10694, 3336, 548596, 9045, 10159, 10158, 9043, 23705, 9446, 6154, 100423062, 116496, 4835, 1512, 4832, 670, 2621, 10678, 4189, 3998, 2628, 2266, 6189, 56886, 11034, 43847, 3320, 83699, 9022, 9630, 4179, 1773, 1777, 6176, 3329, 4811, 23338, 23332, 3123, 3122, 2811, 2054, 6726, 6727, 642, 2819, 644, 645, 10396, 9696, 11252, 3190, 2047, 6923, 11043, 1755, 3301, 2617, 2806, 9296, 2803, 2805, 9687, 11240, 6742, 116254, 3588, 9963, 669, 6146, 6147, 219771, 9261, 667, 3178, 3176, 6902, 2028, 2040, 11060, 6717, 3572, 2037, 11261, 34, 79901, 38, 7167, 160897, 5641, 10487, 11320, 338094, 11322, 11326, 55856, 3855, 3856, 54996, 4507, 51768, 51765, 5652, 4121, 4124, 7178, 7172, 1491, 7171, 51762, 11331, 1075, 10223, 16, 3842, 5611, 1073, 12, 53405, 1991, 23295, 7184, 64080, 3837, 2593, 5627, 10213, 342897, 5621, 10211, 9182, 10494, 80303, 1471, 114569, 2581, 3827, 10249, 84572, 80310, 161198, 7852, 402682, 7832, 4363, 23224, 134147, 55890, 72, 4332, 59, 4129, 58, 7869, 23052, 4734, 1497, 51552, 4534, 66005, 48, 2346, 47, 259217, 114990, 80347, 10458, 55630, 283537, 10451, 22875, 1004, 57175, 6558, 1295, 94025, 486, 4598, 280, 5025, 8671, 160428, 7402, 83483, 483, 92815, 481, 6566, 4311, 10808, 4316, 146894, 476, 26251, 255743, 5037, 7412, 23478, 57153, 7103, 51715, 7105, 5412, 2788, 57699, 7416, 2784, 2783, 8655, 4585, 4586, 4582, 6584, 5420, 51706, 102, 7827, 97, 5050, 10410, 95, 55075, 91, 51704, 26275, 5052, 5054, 7431, 7430, 283987, 284129, 342574, 51504, 57406, 6576, 22837, 5682, 85378, 5478, 5685, 5684, 6513, 114770, 51727, 5480, 5268, 26229, 1947, 25930, 5881, 25932, 230, 6505, 94056, 5687, 5493, 1041, 55293, 5271, 51719, 5874, 231, 5879, 65108, 5872, 54578, 1954, 6340, 51752, 1950, 5660, 6338, 5867, 5284, 5860, 1968, 6523, 6524, 1012, 1014, 1213</t>
  </si>
  <si>
    <t>2146, 4208, 3725, 10347, 7498, 3146, 6347, 948, 4616, 150, 8322, 54910, 59341, 7164, 537, 7161, 2852, 9043, 10333, 8491, 673, 22881, 4294, 2321, 57216, 2324, 3552, 255743, 1906, 3717, 5027, 408, 1908, 4835, 10913, 6366, 10912, 8312, 6368, 60370, 7077, 11331, 4504, 79594, 2621, 1436, 8550, 128239, 2266, 5610, 6283, 7042, 7040, 6376, 1991, 51196, 1647, 23328, 5562, 7423, 55004, 9020, 6370, 4804, 7046, 1847, 9770, 5151, 9618, 29969, 5156, 6278, 100133941, 5058, 8754, 1116, 152007, 6899, 9175, 10494, 203447, 23286, 2185, 998, 8558, 7057, 10125, 5781, 2254, 8767, 983, 8771, 80310, 10392, 4254, 221472, 7852, 84868, 5581, 2066, 1139, 1856, 6647, 7039, 10961, 3791, 3815, 3611, 2264, 85363, 7133, 23162, 2261, 2889, 5590, 2255, 8829, 8826, 65009, 5595, 3643, 84231, 134, 5871, 8517, 3265, 168667, 1956, 136, 7476, 9261, 7477, 5663, 1950, 5660, 8817, 6850, 29108, 23779, 8482, 3276, 958, 3570, 5906, 3672, 147, 7010, 2043, 858, 650, 23566, 2243, 4486, 4282, 355, 57105, 2549, 7098, 3976, 50507, 7099, 25759, 10454, 10457, 57007, 4916</t>
  </si>
  <si>
    <t>4208, 79585, 57175, 29127, 6422, 7169, 1525, 150, 7168, 1627, 25794, 22902, 3880, 11013, 80206, 10487, 59341, 11155, 253260, 29993, 348110, 604, 64097, 6093, 84940, 673, 23500, 81624, 1901, 3693, 1906, 3856, 3717, 5357, 133522, 5358, 408, 3688, 64223, 8195, 10097, 6366, 10096, 10094, 7171, 85477, 54828, 4690, 1436, 23580, 3996, 3993, 822, 91010, 10529, 829, 22998, 55160, 27086, 6281, 6280, 57698, 1073, 8655, 11034, 7040, 375307, 27289, 4430, 9026, 51804, 23092, 23396, 1440, 9168, 7046, 7184, 11132, 7827, 596, 5156, 102723897, 5058, 23189, 2302, 27295, 136319, 4621, 7430, 10602, 152273, 23433, 4627, 7226, 397, 4628, 613, 2185, 121512, 23332, 998, 55785, 22837, 50853, 2252, 51734, 5910, 10395, 57580, 9826, 118, 84033, 65217, 51466, 4070, 27236, 10391, 8837, 387, 221472, 9493, 11252, 3636, 5581, 261734, 50848, 830, 5074, 8976, 5881, 3397, 3815, 144347, 5921, 28984, 54961, 5590, 11188, 2255, 134549, 84501, 445815, 8452, 23363, 4088, 55616, 9788, 5879, 5592, 10435, 5872, 3265, 58, 2934, 359845, 9723, 55561, 1809, 130271, 29108, 9855, 55971, 11078, 54784, 9475, 3059, 7010, 29116, 2241, 11113, 5901, 2242, 10458, 50507, 4287, 4289, 10787, 84168, 2037, 2035, 9463, 283431, 57477, 2039, 4916</t>
  </si>
  <si>
    <t>1410, 29127, 332, 10403, 330, 331, 22974, 54908, 9928, 9748, 6491, 9857, 4926, 124997, 6867, 79884, 10615, 59341, 6566, 85014, 672, 55755, 57662, 51364, 9738, 399693, 54919, 11004, 8312, 54820, 55036, 402, 9055, 54828, 126731, 3996, 3993, 26140, 8556, 1453, 51203, 152206, 9768, 1783, 22919, 22995, 55722, 8766, 25981, 51199, 1647, 124602, 5347, 3796, 10806, 10112, 10733, 23113, 123811, 3837, 329, 55201, 1111, 3833, 3832, 26271, 151648, 9371, 387885, 7320, 7430, 899, 1058, 58526, 4627, 23332, 85452, 55012, 220134, 29899, 64446, 11190, 85378, 24139, 24137, 9700, 983, 54768, 79959, 9696, 50487, 25897, 387, 253012, 9493, 6314, 4659, 10300, 89796, 9793, 259266, 636, 84445, 28989, 1855, 54461, 10769, 5590, 2255, 84501, 6249, 23363, 2258, 4751, 5314, 10579, 10432, 10460, 10048, 57701, 11076, 11075, 1605, 23354, 667, 6790, 90417, 153241, 10636, 6904, 7272, 348807, 9475, 146909, 4869, 81930, 5195, 7465, 2241, 26586, 2242, 163183, 93233, 54777, 4287, 1213, 283431, 89765, 11261</t>
  </si>
  <si>
    <t>79801, 51378, 7498, 6772, 29127, 23513, 29126, 332, 6347, 63925, 1312, 7490, 947, 79805, 3480, 6491, 150, 2950, 6867, 8323, 3485, 1725, 2012, 2010, 5228, 604, 2852, 6781, 204851, 23641, 3299, 55959, 5364, 347, 3297, 5366, 1718, 63928, 6878, 6368, 55366, 8313, 6776, 85477, 2022, 11082, 1436, 6750, 55214, 138151, 22919, 27086, 8763, 338376, 8241, 8301, 1841, 2837, 51196, 7336, 5347, 1440, 79621, 6745, 8851, 5243, 90120, 100133941, 221927, 10076, 84875, 55388, 6899, 183, 2822, 6489, 79633, 2000, 10950, 5918, 2254, 7249, 2252, 115426, 983, 8837, 3109, 84868, 572, 701, 51135, 3105, 706, 60485, 3397, 3398, 8065, 2264, 5925, 2261, 28984, 2889, 10766, 94241, 147912, 2255, 9585, 8829, 8452, 2258, 5314, 2113, 586, 5318, 6194, 6195, 10763, 2119, 134, 135, 3265, 10973, 8519, 7476, 7477, 246175, 8200, 83595, 340485, 222584, 8817, 6789, 1803, 1801, 29108, 5111, 7272, 958, 162681, 10982, 79733, 147, 8710, 5909, 957, 3371, 858, 952, 857, 2241, 2242, 29110, 8085, 8611, 23560, 8804, 467, 83990, 688, 3148, 7295, 3146, 10290, 7296, 2099, 9927, 9928, 10293, 10298, 1627, 2294, 55022, 885, 887, 4828, 2152, 3200, 79789, 9146, 4921, 8493, 56992, 23705, 4036, 4193, 9255, 3690, 3552, 8935, 9915, 112939, 3685, 4835, 1512, 3688, 11004, 80174, 54820, 3400, 9055, 4839, 11009, 2621, 6284, 81610, 6801, 2624, 2622, 2078, 2068, 79977, 3516, 4804, 11138, 2170, 58189, 694, 890, 699, 4179, 9759, 2277, 9236, 3329, 60560, 991, 891, 2185, 4004, 998, 3123, 2051, 10193, 150678, 196, 10395, 6928, 90480, 3638, 9833, 6929, 8975, 80004, 2047, 3636, 2191, 259266, 3037, 80279, 2066, 639, 1856, 2060, 56950, 3791, 80139, 9788, 9787, 3643, 166793, 6147, 3660, 168667, 9536, 79366, 9846, 1749, 56848, 666, 6850, 3455, 3559, 2028, 80762, 53834, 659, 3570, 657, 3672, 3059, 3572, 79679, 1877, 6232, 650, 9138, 2534, 135228, 1535, 53820, 4916, 4208, 3725, 55749, 3087, 4204, 1191, 10203, 79903, 4898, 6210, 7168, 84678, 253260, 7161, 4488, 11326, 1488, 54894, 1487, 5744, 54892, 3091, 2321, 2324, 79915, 3717, 3918, 3915, 4221, 7077, 3911, 3912, 11331, 4504, 128239, 10221, 5610, 81857, 7042, 7040, 1991, 130120, 7048, 7046, 4233, 4091, 64083, 221477, 2308, 2305, 1063, 342897, 202309, 2302, 5621, 10498, 7052, 203447, 4628, 1471, 7057, 4856, 3627, 4852, 23376, 93622, 163702, 80310, 4072, 4070, 4254, 11236, 4361, 7832, 201163, 84445, 3815, 3611, 10437, 55612, 65009, 4088, 10579, 10460, 4332, 2356, 2355, 9093, 2697, 153241, 94104, 4054, 4883, 10257, 23246, 4869, 4673, 2487, 4485, 4487, 4486, 4282, 116844, 3976, 5730, 2549, 50507, 7099, 2495, 4288, 3977, 2350, 4145, 10457, 57181, 4335, 10451, 1003, 7536, 5950, 10400, 1295, 5163, 22974, 57678, 6422, 27339, 83481, 10135, 57162, 5179, 51237, 5447, 64743, 5174, 1901, 1906, 274, 1909, 1908, 7412, 5027, 4597, 23063, 4690, 5931, 1910, 7101, 8556, 6302, 10523, 10522, 1132, 7424, 51804, 7423, 5562, 7520, 104, 102, 8548, 8549, 100, 8566, 596, 26051, 5156, 1111, 5058, 8660, 5052, 23495, 51119, 1397, 54206, 26471, 57540, 8558, 7027, 8767, 22933, 149041, 22938, 1051, 8772, 387, 5587, 5777, 5268, 5074, 1947, 5796, 5795, 1139, 5076, 6648, 7039, 54567, 7037, 25937, 7031, 10103, 5590, 5270, 231, 5879, 6654, 65108, 1956, 441478, 64759, 5663, 1950, 1033, 1030, 1031, 51343, 90865, 1366, 195814, 27340, 90780, 7010, 55573, 5468, 1012, 7157, 27242, 1021, 5292, 1022, 102723996, 6424, 1164, 131870</t>
  </si>
  <si>
    <t>8243, 8556, 29899, 29127, 10403, 3832, 25777, 24137, 51119, 5901, 6790, 9371, 6491, 10769, 5524, 57405, 163183, 9126, 9493, 3796, 891, 7272, 23332, 9055</t>
  </si>
  <si>
    <t>79801, 7498, 6772, 29126, 332, 6347, 63925, 331, 1312, 7490, 79805, 3480, 150, 2950, 3485, 1725, 2010, 5228, 604, 2852, 204851, 23641, 3299, 55959, 5364, 347, 3297, 5366, 1717, 1718, 63928, 6368, 6878, 8313, 6776, 85477, 2022, 11082, 1436, 6750, 55214, 138151, 27086, 8763, 8241, 2837, 1440, 79621, 6745, 329, 90120, 100133941, 10076, 84875, 6899, 183, 185, 51282, 2822, 6489, 10950, 5918, 7249, 2254, 2252, 983, 8837, 3109, 2101, 84868, 572, 51135, 3105, 706, 60485, 5321, 3397, 3398, 8065, 2264, 5925, 2261, 28984, 2889, 10766, 94241, 147912, 2255, 9585, 8829, 8452, 5314, 2113, 55120, 5318, 10763, 2119, 134, 135, 3265, 8519, 23678, 7476, 246175, 8200, 83595, 340485, 8817, 6789, 1803, 29108, 7272, 55359, 958, 162681, 8711, 8710, 5909, 3371, 858, 952, 857, 2241, 2242, 8085, 8611, 23560, 467, 83990, 2146, 688, 3148, 3146, 10290, 2099, 9927, 9928, 83879, 2294, 55022, 885, 887, 4828, 2152, 3200, 79789, 9146, 4921, 8493, 673, 672, 4193, 9255, 3690, 3552, 79152, 8935, 9915, 112939, 3685, 4835, 1512, 3688, 80174, 3400, 9055, 4839, 11009, 2621, 6284, 6801, 2624, 2622, 3516, 4804, 11138, 2170, 58189, 694, 890, 4179, 9759, 2277, 9236, 991, 2185, 891, 4004, 998, 3123, 10193, 150678, 196, 10395, 90480, 6929, 80004, 3636, 2191, 259266, 3037, 2066, 639, 2065, 1856, 2060, 56950, 3791, 80139, 9788, 55704, 3643, 166793, 79366, 9536, 9846, 660, 1749, 56848, 666, 6850, 3559, 80762, 53834, 659, 3570, 657, 59272, 3672, 3572, 3059, 79679, 650, 2534, 135228, 1535, 53820, 4916, 4208, 3725, 55749, 3087, 4204, 5732, 10203, 6210, 7168, 10488, 84678, 253260, 7161, 4488, 11326, 1488, 1487, 5744, 5742, 2321, 3091, 113026, 2324, 3716, 79915, 3717, 3918, 3915, 4221, 7077, 3911, 3912, 11331, 128239, 10221, 5610, 81857, 7042, 4097, 7040, 1991, 130120, 7048, 7046, 4091, 2308, 2305, 342897, 2302, 5621, 10498, 7052, 203447, 1471, 7057, 4856, 3627, 23376, 163702, 80310, 4072, 4254, 4070, 11236, 7832, 4843, 201163, 84445, 3815, 3611, 10437, 65009, 4088, 4332, 2355, 9093, 2697, 94104, 4054, 4883, 10257, 4869, 4673, 2487, 50515, 4485, 4487, 4486, 4282, 116844, 3976, 5730, 2494, 50507, 7099, 2495, 3977, 2350, 4145, 10457, 57181, 4335, 10451, 1003, 7536, 5950, 10400, 486, 57678, 6422, 83481, 10135, 57162, 51237, 5447, 64743, 1901, 1906, 7412, 1908, 4597, 23063, 4690, 1910, 8554, 7101, 6302, 10523, 10522, 283870, 7424, 7423, 5562, 51804, 7520, 104, 102, 100, 8549, 596, 26051, 5156, 7525, 1111, 5058, 8660, 23495, 1397, 54206, 26471, 57540, 8558, 7027, 8767, 22933, 149041, 8771, 1051, 8772, 387, 5587, 5777, 5268, 5074, 1947, 5796, 5795, 1139, 5076, 6648, 54567, 7039, 7037, 25937, 7133, 7031, 5590, 5270, 231, 6446, 6654, 65108, 1956, 441478, 64759, 1950, 8797, 1033, 1030, 1031, 51343, 1366, 27340, 90780, 7010, 5468, 1012, 7157, 27242, 1021, 355, 102723996, 6424, 131870</t>
  </si>
  <si>
    <t>4856, 4898, 8840, 948, 3480, 3485, 8839, 9001, 7850, 8425, 2065, 1282, 2321, 3791, 3690, 3691, 2324, 2264, 51232, 2261, 3685, 10626, 8829, 3643, 2022, 11082, 6284, 1956, 27286, 4053, 4054, 7048, 4804, 4052, 3554, 3559, 7046, 53834, 659, 3570, 3572, 5156, 7010, 91, 90, 94031, 6272, 114990, 3977, 23105, 135228, 7057, 4916</t>
  </si>
  <si>
    <t>5782, 5781, 10193, 150, 5641, 9001, 2852, 5329, 9146, 2066, 5795, 2065, 7039, 9252, 2060, 6456, 8065, 8027, 3092, 1796, 2886, 4893, 8826, 55614, 6654, 134, 3265, 1956, 10273, 5663, 868, 1950, 5801, 222584, 7040, 3516, 51196, 3320, 58513, 9026, 9770, 5284, 3672, 10254, 2241, 122809, 1012, 2242, 55824, 5290, 10551, 54206, 2549, 84619, 183, 4145, 2185, 29924, 998</t>
  </si>
  <si>
    <t>842, 841, 317, 7249, 6241, 983, 4616, 1647, 51512, 7161, 5268, 56475, 8493, 3732, 1111, 27244, 4193, 7157, 836, 5054, 9540, 5366, 355, 9134, 1021, 54205, 9133, 10912, 83667, 891, 85417, 7057, 901</t>
  </si>
  <si>
    <t>4208, 805, 5732, 1318, 1193, 1317, 23516, 6347, 79901, 948, 150, 535, 114899, 59341, 2852, 120071, 6781, 1185, 84286, 3091, 22, 63933, 8111, 282679, 3717, 408, 7070, 6366, 91252, 7178, 6368, 4221, 4502, 4504, 23530, 64072, 3745, 1073, 4097, 7040, 2837, 1991, 51196, 624, 4780, 7184, 55107, 9997, 2308, 100133941, 30061, 80201, 5621, 2826, 7052, 183, 185, 2828, 7225, 7226, 7223, 2822, 64699, 117, 3627, 84959, 3827, 56302, 5910, 118, 10587, 7852, 572, 4843, 4842, 7780, 23545, 9588, 56704, 9215, 5314, 4088, 4644, 3263, 5310, 5106, 65985, 3708, 23678, 7776, 91689, 83959, 2697, 4987, 4534, 94103, 5111, 94107, 79734, 48, 958, 5906, 5729, 147, 7466, 857, 23566, 952, 1203, 254428, 653361, 55630, 50507, 2495, 57181, 1207, 2646, 5167, 6558, 5165, 7295, 3146, 5021, 7296, 5538, 2099, 5025, 2745, 8671, 483, 25828, 481, 887, 4828, 89941, 10161, 8398, 9448, 9446, 9914, 1901, 476, 1906, 3352, 1909, 5027, 1908, 5029, 83667, 23315, 2621, 1910, 2624, 5144, 2769, 64924, 6280, 10523, 27112, 58515, 245972, 3416, 245973, 196527, 9429, 57544, 51218, 596, 6279, 5156, 799, 284525, 8660, 5052, 495, 9373, 4170, 492, 55177, 113235, 9170, 169200, 284129, 123041, 2185, 55013, 55011, 3123, 51310, 1760, 3783, 6522, 57338, 127124, 5587, 7018, 9001, 1152, 5777, 23400, 56255, 83636, 5581, 2901, 56261, 5076, 1139, 6647, 389015, 25932, 2907, 7037, 775, 3792, 7137, 142680, 6508, 30001, 9296, 9114, 84502, 1237, 6446, 8989, 7001, 5663, 2729, 54431, 362, 360, 6543, 3658, 3074, 80762, 6717, 11065, 2923, 1734, 344905, 5290, 1215, 55829, 1356, 1535, 9131, 7009, 5296, 11261</t>
  </si>
  <si>
    <t>64094, 284217, 1294, 1295, 7490, 948, 2294, 1520, 1288, 11096, 2201, 4921, 2200, 602, 1282, 375790, 4317, 5175, 4316, 3690, 255743, 3691, 5033, 55959, 25975, 3693, 3694, 7412, 3685, 3918, 1513, 3688, 59350, 3689, 3914, 6696, 2331, 3915, 7077, 196264, 3910, 3911, 2022, 3912, 4322, 58494, 4320, 2621, 822, 7101, 9806, 22795, 2266, 7042, 2068, 7040, 4586, 1991, 3696, 1462, 102, 7046, 4237, 4239, 1303, 1305, 5054, 10211, 8174, 2824, 183, 4811, 1471, 23332, 7057, 999, 8434, 3384, 9508, 5268, 9507, 2191, 50848, 3037, 80070, 3791, 3611, 2264, 30001, 28984, 4088, 2113, 10266, 2934, 7143, 1605, 3909, 8076, 1803, 10631, 4053, 4324, 3672, 3371, 1404, 2243, 1215, 51144, 84168, 4146, 7092</t>
  </si>
  <si>
    <t>3725, 91614, 9459, 29127, 7249, 57584, 55789, 9824, 5910, 9826, 10395, 80243, 57580, 57533, 129049, 55188, 577, 1894, 90627, 23216, 64744, 8490, 5922, 57522, 5364, 8831, 5921, 26000, 143872, 408, 7070, 9743, 55803, 25780, 8826, 8312, 115704, 8313, 55616, 58504, 134957, 10144, 9605, 6654, 10435, 80728, 3996, 23580, 27352, 3993, 54885, 216, 55160, 9905, 9882, 85397, 9901, 57514, 55114, 11033, 25771, 9910, 117289, 23092, 116983, 6904, 10636, 23094, 11138, 23779, 6002, 57465, 55357, 79735, 5905, 5909, 79874, 9732, 10928, 23527, 10602, 54206, 5999, 23108, 9138, 1121, 613, 397, 8131, 84253, 10451, 5296, 3268, 55635, 79774</t>
  </si>
  <si>
    <t>3662, 3661, 841, 8517, 3146, 730249, 9261, 8767, 330, 948, 8772, 130120, 10010, 5641, 1520, 353376, 84868, 51135, 7184, 5581, 57162, 10333, 81622, 329, 11213, 23643, 857, 338382, 79155, 10211, 3329, 29110, 1513, 6197, 929, 7098, 7099, 3689, 55366, 8915, 10454, 7096, 51435, 1535, 4795, 3665, 27293, 91543</t>
  </si>
  <si>
    <t>51378, 3146, 285, 947, 79805, 80310, 55273, 5587, 2152, 5228, 2852, 1139, 204851, 672, 2321, 3091, 3815, 3791, 3552, 3716, 1512, 3689, 1491, 2113, 2022, 7101, 10266, 2624, 51752, 23576, 27286, 729, 6237, 2837, 6376, 23328, 7424, 7423, 7048, 4780, 694, 5906, 26051, 8710, 7010, 9734, 2277, 1116, 5054, 1215, 116844, 57105, 718, 2185, 7057</t>
  </si>
  <si>
    <t>3265, 2934, 2252, 55561, 6280, 1525, 387, 59341, 9855, 1440, 55971, 253260, 11132, 7827, 3059, 7010, 1901, 3815, 5058, 2241, 2242, 7430, 5590, 2255, 10458, 4627, 4289, 84168, 54828, 2039, 4916</t>
  </si>
  <si>
    <t>2146, 1003, 4208, 3725, 3087, 688, 7498, 5230, 6772, 23513, 2099, 7490, 947, 8321, 4926, 2294, 6768, 6498, 4488, 6093, 64122, 6781, 6299, 1282, 6009, 5175, 84283, 3091, 474, 153562, 3295, 1901, 113263, 79152, 208, 27077, 6876, 10626, 4221, 2947, 3911, 2022, 3215, 5144, 7416, 27086, 373156, 79977, 2068, 53405, 4097, 7040, 25803, 57619, 54472, 130120, 3516, 4582, 23424, 23094, 5420, 1645, 168002, 4233, 7827, 56975, 694, 26051, 22862, 6278, 100133941, 90, 1066, 8754, 1775, 2302, 7431, 7430, 81575, 54206, 6899, 2828, 1471, 54806, 998, 55011, 79633, 29899, 161497, 983, 4255, 6928, 54768, 1051, 65217, 55273, 8643, 4659, 572, 50848, 220074, 2066, 1755, 60485, 639, 5076, 6647, 389015, 5926, 25932, 230, 57493, 3397, 3398, 25937, 80274, 839, 55897, 836, 2889, 5493, 56898, 3189, 7380, 2255, 1041, 8829, 80139, 8826, 4088, 9788, 5879, 56603, 5872, 168667, 59, 9317, 1374, 2355, 8721, 7476, 7477, 1749, 8202, 5660, 360, 2697, 51343, 6789, 5111, 2125, 9475, 659, 5906, 79733, 2487, 51742, 650, 857, 5468, 4478, 10551, 1021, 23764, 163183, 3976, 9139, 2494, 135228, 6424, 4916</t>
  </si>
  <si>
    <t>1003, 2701, 2702, 6422, 10395, 64398, 9076, 9748, 387, 59341, 8502, 261734, 50848, 6093, 1894, 5796, 1946, 5795, 204851, 201163, 57493, 100506658, 153562, 3791, 3690, 3611, 3691, 347, 3918, 11187, 7070, 3914, 80139, 3915, 8826, 4088, 3911, 402, 10052, 5318, 5879, 54828, 5872, 6801, 10266, 2318, 10979, 6281, 3909, 667, 79977, 2697, 85302, 23396, 6904, 9475, 596, 59272, 7010, 857, 10211, 5339, 2824, 183, 2185, 23332, 7057, 2039</t>
  </si>
  <si>
    <t>3725, 6721, 81631, 5166, 57535, 22933, 1312, 3625, 22938, 6422, 9451, 6513, 10919, 25828, 8493, 5179, 54468, 4193, 5366, 440, 220441, 1611, 440275, 2621, 84557, 3745, 5105, 3992, 5610, 79726, 1030, 10631, 5563, 5562, 5287, 4780, 3170, 659, 10514, 596, 2308, 3371, 857, 5468, 7157, 54407, 5292, 55630, 467, 84219, 2350, 6720, 58528, 8131, 9463, 93664, 83990, 9131</t>
  </si>
  <si>
    <t>3725, 6775, 6772, 29126, 8887, 330, 6347, 10616, 2950, 79602, 6498, 2852, 204851, 3091, 3716, 6880, 3856, 3717, 929, 6366, 6368, 7341, 7077, 6776, 8867, 4502, 4790, 4504, 3598, 1436, 3597, 7327, 5610, 338376, 6376, 1440, 4783, 6370, 7726, 4780, 329, 100133941, 10213, 8754, 115362, 2826, 7052, 7057, 3627, 84818, 10068, 841, 84817, 53905, 59307, 730249, 163702, 9491, 339977, 7852, 572, 7850, 51135, 3105, 4360, 342979, 9306, 4843, 5707, 3815, 10379, 836, 7444, 445, 10437, 54756, 117584, 2113, 3263, 5718, 8517, 5106, 8519, 4684, 965, 5105, 5710, 9093, 5713, 5715, 1809, 10631, 29108, 353376, 7376, 8717, 259230, 958, 11213, 952, 857, 2241, 4486, 50506, 7098, 2549, 10554, 4524, 3977, 2353, 8809, 4599, 5021, 3875, 6422, 10293, 83483, 2294, 55022, 2152, 4311, 8491, 9636, 3136, 9252, 672, 3552, 255743, 79155, 1906, 7412, 4938, 10913, 8942, 8195, 11009, 79594, 2621, 8554, 6401, 8651, 54739, 23198, 10010, 9020, 4804, 103, 102, 5966, 596, 10410, 3117, 3119, 9759, 23495, 1116, 2775, 340061, 4170, 2180, 9034, 2185, 3123, 2182, 3122, 2811, 9966, 5781, 2819, 8767, 5682, 149041, 5685, 5684, 8771, 376497, 1051, 3433, 8772, 2194, 1154, 5777, 3037, 3590, 54469, 6737, 1240, 7133, 85363, 5687, 1237, 53840, 5595, 11240, 3588, 3662, 3661, 3660, 3563, 9536, 9261, 132014, 2729, 27252, 3460, 60506, 54829, 8797, 3459, 6850, 3454, 3455, 3176, 3556, 3554, 3559, 3170, 53832, 11274, 3570, 3572, 3059, 6625, 51079, 5468, 122809, 27242, 355, 2537, 1535, 3665, 57007, 91543</t>
  </si>
  <si>
    <t>841, 3146, 730249, 5682, 3384, 8767, 330, 5685, 5684, 948, 9491, 114771, 10392, 114770, 8772, 5641, 1520, 84868, 51135, 5581, 10333, 57162, 1755, 81622, 9252, 5707, 23643, 23369, 85363, 338382, 79155, 26007, 5687, 929, 6197, 1513, 4893, 3689, 55366, 51435, 4790, 4795, 3662, 5718, 3661, 3265, 8517, 7105, 9261, 5710, 5713, 5715, 23291, 23198, 130120, 6850, 10010, 57115, 29108, 8993, 353376, 7184, 23586, 329, 11213, 10213, 5058, 857, 79132, 340061, 10211, 3329, 29110, 7098, 7099, 8915, 10454, 2534, 7096, 83737, 1535, 27293, 91543, 3665</t>
  </si>
  <si>
    <t>134, 3265, 5781, 1956, 5663, 868, 1950, 222584, 150, 7040, 51196, 58513, 9026, 9001, 5329, 9146, 2852, 9770, 5284, 5795, 3672, 7039, 9252, 2060, 10254, 6456, 8027, 3092, 1796, 122809, 2242, 5290, 55824, 10551, 2886, 54206, 4893, 183, 2549, 84619, 8826, 2185, 55614, 998, 29924, 6654</t>
  </si>
  <si>
    <t>3148, 5732, 3146, 4598, 6347, 10203, 55848, 2950, 114899, 2294, 59341, 2152, 604, 2852, 8681, 10333, 8876, 9252, 284207, 5742, 3091, 9255, 23643, 8111, 3552, 7941, 3694, 79155, 347, 5547, 3717, 5027, 6403, 929, 7412, 6366, 6696, 3689, 6368, 8723, 11331, 4790, 56925, 730, 733, 11009, 1436, 1910, 4023, 4225, 316, 6401, 6280, 6283, 12, 729, 7040, 54472, 6376, 1991, 3516, 130120, 25807, 6370, 720, 4804, 624, 58189, 4780, 196527, 629, 100, 5966, 29760, 55872, 6279, 4179, 51704, 90, 5627, 9759, 9373, 1116, 5054, 3329, 115362, 718, 7052, 183, 185, 9034, 26471, 613, 83737, 3123, 27293, 7057, 10125, 4856, 3627, 84818, 59307, 11221, 2051, 730249, 5682, 3827, 8767, 8771, 1051, 10392, 5587, 7852, 84868, 7850, 50848, 84807, 7130, 1139, 4843, 5603, 837, 3815, 1036, 80274, 7133, 445, 5590, 4088, 2113, 201294, 5879, 3588, 56603, 134, 135, 8517, 1956, 136, 9536, 5187, 9261, 132014, 27040, 5465, 2697, 8797, 9473, 57118, 6850, 66005, 90865, 6542, 29108, 353376, 8993, 3556, 4907, 3559, 80762, 259230, 8482, 958, 3570, 5729, 3572, 7010, 9734, 650, 5468, 27242, 29110, 4282, 90355, 355, 7098, 50507, 55829, 7099, 1672, 2350, 7096, 2353, 1535, 4069</t>
  </si>
  <si>
    <t>4208, 3087, 55746, 29127, 23513, 63925, 7490, 79805, 23275, 6491, 8321, 7168, 7358, 8323, 59343, 6768, 84678, 253260, 6498, 2201, 2200, 4488, 204851, 55224, 140467, 54892, 2321, 3091, 3294, 113026, 57216, 55959, 3297, 3856, 27077, 3914, 8312, 4124, 8313, 3911, 3912, 2022, 317, 27086, 54475, 7042, 53405, 729, 4097, 1844, 7040, 57619, 4090, 7048, 79621, 51294, 7046, 1847, 10733, 4091, 1846, 4237, 8851, 9997, 187, 51684, 1303, 53615, 7320, 4621, 6899, 203447, 4627, 613, 4628, 8434, 989, 841, 161497, 7249, 2254, 7798, 118, 4254, 55273, 3234, 201163, 57493, 3398, 3815, 55897, 4848, 23162, 5921, 157506, 23168, 2255, 9585, 8829, 8452, 4751, 65009, 4088, 55614, 6194, 5125, 56603, 10763, 5310, 3705, 7476, 7477, 8200, 83595, 1605, 51552, 1603, 2697, 286204, 6789, 4324, 3276, 2551, 79733, 2487, 50515, 4487, 23764, 5523, 2549, 3976, 2494, 8915, 10454, 2139, 9463, 29924, 5950, 200424, 8533, 1294, 1295, 7296, 6422, 9927, 57679, 79682, 7942, 27339, 3880, 2294, 54910, 10159, 4038, 10155, 3200, 6299, 4317, 672, 474, 9546, 3690, 3691, 3693, 9915, 1906, 7403, 1909, 3685, 3688, 9742, 91461, 8195, 3689, 64220, 161882, 55036, 3218, 3216, 3215, 2624, 3212, 3213, 54928, 1788, 10522, 79977, 2068, 5801, 3516, 83552, 7424, 51804, 4582, 23326, 3221, 103, 102, 100, 5156, 91, 5426, 90, 1111, 57045, 51119, 80055, 5954, 891, 54806, 9620, 23332, 2182, 7703, 2702, 2709, 56963, 2707, 10395, 6928, 1051, 3638, 65217, 80144, 2048, 2066, 1947, 639, 6647, 9394, 5076, 1856, 54567, 390992, 775, 3791, 1855, 5979, 5595, 51471, 5879, 6654, 56949, 1956, 2034, 1954, 441478, 5663, 1749, 3909, 6045, 50814, 3170, 4904, 123169, 659, 90780, 657, 27341, 7150, 1877, 7153, 650, 9133, 6911, 53820, 2530</t>
  </si>
  <si>
    <t>134, 5782, 1956, 5663, 868, 1950, 150, 3516, 58513, 5641, 9026, 9001, 5329, 9146, 2852, 5795, 3672, 7039, 2060, 6456, 10254, 8027, 3092, 2241, 1796, 1012, 122809, 10551, 54206, 183, 84619, 6654, 29924, 998</t>
  </si>
  <si>
    <t>57175, 10544, 6168, 55740, 126353, 10298, 8321, 388125, 10487, 59341, 4921, 9656, 4311, 2321, 3690, 3716, 3693, 3694, 3685, 3688, 7070, 10097, 10096, 10094, 4026, 80725, 7171, 2022, 7739, 2318, 214, 6189, 2783, 2274, 23396, 23092, 83692, 102, 7184, 1466, 79834, 6278, 4179, 7525, 5058, 3835, 8754, 6176, 25996, 10211, 7431, 5339, 7430, 7052, 4810, 4627, 5576, 4008, 7106, 2185, 23332, 998, 999, 2580, 5782, 5478, 847, 10395, 118, 6522, 51466, 387, 9493, 4659, 11252, 3190, 9590, 2191, 5329, 6645, 23224, 308, 3611, 23545, 2261, 23164, 2886, 4267, 55612, 8829, 8826, 58504, 55616, 5595, 4162, 5879, 6146, 3660, 2934, 1956, 64759, 10979, 1605, 57514, 667, 2697, 6237, 1803, 11078, 3672, 2923, 7010, 4869, 3371, 858, 857, 1012, 2242, 4478, 50507, 1213, 10787, 2037, 1535, 11261</t>
  </si>
  <si>
    <t>5437, 3148, 1191, 3146, 8887, 29126, 9246, 330, 6347, 57678, 9451, 10293, 947, 948, 51082, 150, 2950, 114899, 59341, 10159, 604, 5443, 11326, 284297, 5441, 602, 10333, 57162, 23705, 9636, 9252, 672, 3091, 23643, 2324, 3552, 55959, 3297, 26007, 347, 3717, 5552, 5027, 929, 408, 10626, 55366, 161882, 4790, 4795, 79594, 2621, 5142, 1436, 6284, 4023, 7105, 5144, 81030, 8651, 27086, 5610, 6280, 6283, 7042, 7040, 6376, 1991, 3516, 54476, 7520, 23586, 5966, 6279, 329, 4179, 51704, 100133941, 7318, 79132, 1116, 5054, 10211, 3329, 5621, 2302, 340061, 115362, 7430, 718, 54206, 183, 83737, 3123, 7057, 10125, 84818, 59307, 2051, 730249, 8767, 3625, 23208, 57336, 1051, 114771, 10392, 114770, 8772, 9508, 84868, 7850, 51135, 51465, 3105, 706, 5074, 4361, 1139, 6647, 4843, 5603, 6737, 57493, 3815, 1240, 23369, 338382, 28984, 171568, 5590, 5495, 4088, 5879, 5125, 3662, 3661, 3265, 11277, 136, 965, 5187, 9261, 6850, 66005, 90865, 10631, 28951, 3454, 29108, 353376, 84265, 8993, 4054, 3556, 80762, 8482, 958, 5300, 3570, 3572, 8710, 11213, 79679, 27242, 29110, 4282, 1215, 90355, 7098, 10554, 7099, 55829, 8915, 4063, 7096, 10457, 1535, 3665, 91543, 8809</t>
  </si>
  <si>
    <t>4047, 570, 4598, 3284, 51170, 93517, 2224, 3638, 10654, 7923, 5563, 5562, 51706, 50814, 10826, 706, 64746, 5447, 6647, 3290, 47, 1066, 3295, 3294, 3157, 476, 650, 2264, 112812, 27122, 3972, 23600, 1717, 1718, 6307, 6309, 2539, 4597, 51144, 7108, 6720, 231, 4790, 3930, 3422</t>
  </si>
  <si>
    <t>6093, 6781, 6299, 5076, 25932, 5175, 6772, 57493, 3397, 7490, 79977, 3976, 6768, 23094, 168002, 5879, 4233</t>
  </si>
  <si>
    <t>9966, 5718, 7105, 3146, 5682, 5710, 330, 5713, 5685, 149041, 5610, 5684, 5715, 8797, 9491, 10392, 23291, 23198, 23328, 9020, 84868, 9770, 5966, 10333, 9618, 329, 5707, 10213, 1116, 5687, 7098, 4790</t>
  </si>
  <si>
    <t>3725, 3265, 6655, 115, 805, 112, 113, 1956, 3708, 5332, 2099, 2770, 51806, 3320, 10488, 7184, 2852, 64764, 2773, 208, 2775, 5290, 3762, 4893, 10000, 25759, 5595, 2353, 5296, 6654</t>
  </si>
  <si>
    <t>4208, 54413, 805, 1318, 1193, 162514, 486, 6347, 5025, 2745, 59284, 7402, 150, 483, 10488, 481, 1520, 885, 8529, 2852, 6769, 1186, 6781, 1185, 8398, 1183, 5174, 9446, 1181, 9914, 476, 26251, 27075, 208, 1906, 5027, 1908, 7070, 5652, 7341, 10008, 5142, 3745, 5144, 64924, 3749, 7416, 3748, 53405, 7040, 4638, 5349, 9022, 196527, 55107, 596, 27091, 29763, 8660, 6271, 2775, 65125, 5621, 84876, 183, 102724428, 7225, 79570, 7533, 2185, 5774, 7057, 2182, 117, 3627, 2702, 1760, 84959, 6323, 57338, 8645, 9001, 5587, 56479, 255057, 5777, 706, 5581, 25932, 774, 4842, 775, 3792, 56704, 84502, 23416, 5270, 55800, 29803, 3786, 51719, 84230, 6446, 5318, 80131, 4644, 338440, 134, 135, 57657, 57463, 53828, 23678, 5187, 9722, 4734, 1950, 2697, 3751, 4987, 3757, 6850, 6640, 2040, 11060, 6717, 7466, 857, 23566, 3762, 4282, 3764, 8911, 2539, 283229, 3768, 53827, 1535, 6424, 56660, 11261</t>
  </si>
  <si>
    <t>6721, 2055, 4047, 4598, 847, 3991, 2224, 3638, 10654, 114879, 5563, 5562, 51706, 50814, 10826, 5447, 4864, 6647, 47, 1066, 3157, 112812, 1717, 1718, 6307, 6309, 2539, 4597, 6720, 7108, 3930, 3422, 4504, 57540</t>
  </si>
  <si>
    <t>10048, 5300, 201163, 408, 2889, 7430, 5801, 2950, 54206, 3976, 7099, 467, 10636, 2852, 23410, 1846</t>
  </si>
  <si>
    <t>55233, 1410, 23659, 25797, 63923, 946, 29028, 8743, 79802, 79805, 947, 140893, 948, 347862, 7358, 2950, 79083, 535, 284467, 2952, 3485, 537, 8424, 8425, 6092, 8404, 63935, 1428, 5361, 5360, 23643, 55959, 5364, 5367, 347, 50618, 5357, 7347, 929, 84898, 10097, 10096, 10094, 2947, 85477, 8411, 730, 80727, 733, 84293, 55214, 316, 317, 312, 146177, 8038, 5352, 8763, 338376, 8766, 374875, 729, 10085, 84888, 5349, 7336, 1440, 720, 51294, 79622, 8428, 55930, 51280, 79838, 22909, 8754, 5339, 716, 112574, 718, 908, 374882, 6480, 6483, 6482, 79630, 79633, 55901, 989, 10068, 10067, 225689, 3241, 84859, 27163, 60343, 983, 2109, 5327, 84868, 2101, 2108, 10752, 5329, 577, 706, 50848, 131034, 978, 78991, 2990, 10961, 140862, 57493, 308, 9588, 113220, 7380, 8452, 5314, 3248, 5125, 3263, 9317, 5310, 5106, 10043, 10970, 8721, 5105, 965, 83592, 8200, 55258, 1605, 8202, 1809, 1603, 8076, 83989, 1803, 83986, 10040, 5111, 2125, 23670, 8482, 958, 79879, 162681, 8710, 957, 55246, 60314, 1404, 952, 27151, 1203, 7360, 131408, 8703, 10787, 9334, 84836, 84833, 8510, 29925, 29796, 10797, 55020, 3875, 2745, 9748, 4925, 79887, 23446, 4926, 89944, 79885, 3880, 54810, 9144, 2152, 2153, 4921, 9146, 89941, 8492, 53947, 126961, 6009, 4036, 9545, 3690, 3691, 8495, 3693, 3694, 54622, 9540, 3685, 3688, 4938, 3689, 2760, 81617, 8291, 6284, 4023, 9806, 10273, 3029, 131450, 6281, 373156, 6280, 6283, 2762, 2770, 5801, 3032, 3699, 3696, 3417, 55004, 3416, 81607, 1645, 80167, 2170, 58189, 2171, 1642, 4012, 6812, 56975, 9375, 29763, 53343, 116372, 6279, 29968, 6278, 6814, 2773, 9373, 9371, 2774, 3017, 790, 9559, 23433, 1632, 83737, 998, 2182, 999, 23203, 9380, 101928527, 11190, 56963, 374897, 80146, 1663, 80144, 2194, 23406, 139221, 9508, 8972, 9507, 2191, 219855, 2710, 8976, 1854, 1652, 2517, 9114, 9112, 23413, 9110, 6051, 6050, 3643, 29071, 3046, 168667, 2720, 113277, 2934, 203228, 1690, 404037, 119467, 60506, 54829, 127829, 6237, 1891, 9126, 3455, 54832, 8993, 80763, 9528, 4907, 3074, 80762, 4904, 754, 3672, 59272, 2923, 11164, 2739, 1674, 11167, 2539, 1672, 9518, 135228, 2531, 2530, 4917, 93035, 4204, 1191, 117166, 4897, 1573, 64398, 51084, 124626, 6210, 114899, 6612, 65251, 284297, 87769, 59084, 5744, 5742, 55755, 55752, 221357, 3918, 56920, 6609, 7070, 4893, 3914, 3915, 7077, 3910, 3911, 3912, 56925, 10321, 7730, 4225, 22795, 9882, 7042, 256987, 7040, 54472, 130120, 4638, 339105, 221184, 4233, 4236, 3732, 4237, 4238, 4239, 10313, 245908, 10592, 51686, 136319, 4621, 57758, 81575, 7052, 3939, 81578, 4627, 23105, 144568, 4628, 221191, 286257, 7057, 4856, 89790, 4852, 7798, 54097, 10382, 4072, 259307, 3964, 4070, 4254, 408187, 10584, 55503, 2673, 4077, 339123, 9068, 5707, 5510, 160728, 2671, 9066, 7980, 2662, 4642, 144132, 4644, 3959, 4645, 4681, 5718, 4048, 4684, 9723, 5713, 9094, 2697, 26577, 26578, 286204, 5515, 4053, 4054, 7086, 5519, 4052, 126133, 89778, 4883, 4864, 2487, 4481, 4485, 3972, 4282, 57082, 57795, 4478, 5524, 116844, 10551, 3976, 5730, 50506, 9727, 23145, 2495, 3977, 4668, 7092, 4069, 5950, 283659, 54413, 5167, 284217, 5162, 10544, 5538, 6422, 10541, 5533, 147111, 6414, 10135, 51429, 8541, 5179, 51237, 5174, 375790, 5175, 375791, 284207, 51015, 64129, 124583, 5549, 7941, 51232, 5547, 27122, 27328, 5552, 6403, 91461, 6696, 27120, 8537, 51020, 10529, 6401, 10522, 51809, 55165, 51806, 283870, 4430, 27111, 245972, 26994, 245973, 196527, 26999, 57544, 5151, 23593, 8566, 8564, 7525, 1111, 57045, 1116, 7916, 152007, 84617, 5576, 397, 7533, 147381, 22931, 5577, 57535, 26123, 8574, 8771, 65217, 5986, 8775, 25864, 387, 7018, 1347, 1152, 5777, 7905, 5793, 6645, 6451, 5795, 6647, 6648, 6649, 7039, 6456, 7037, 5981, 64787, 7031, 643669, 7508, 7507, 22949, 10103, 5590, 5973, 353189, 5595, 6448, 6652, 7001, 5184, 362, 3909, 51449, 254228, 256281, 90865, 55971, 10901, 1368, 1369, 7010, 344901, 1362, 26509, 51079, 353, 355, 102723996, 1356, 147183, 6424, 81926, 79706, 51378, 805, 7498, 5230, 23513, 29127, 29126, 10893, 8887, 6347, 159, 1312, 51170, 1728, 8322, 51179, 59342, 6768, 11098, 6767, 11096, 5228, 2201, 5225, 2200, 602, 203, 5224, 204, 6781, 8876, 23500, 1327, 57215, 51160, 26007, 6366, 6368, 80823, 400, 2022, 402, 7203, 5214, 11082, 3598, 822, 6750, 5250, 828, 216, 829, 10875, 214, 821, 27286, 415, 6376, 6370, 629, 8857, 55107, 1306, 221, 813, 5243, 229, 90507, 1303, 1305, 118427, 183, 613, 2822, 27293, 79742, 84817, 5917, 5918, 84171, 3384, 2254, 84958, 2252, 847, 5910, 23555, 6590, 8840, 93100, 28970, 10654, 8839, 9493, 439, 51135, 3105, 830, 23549, 146691, 80070, 837, 2264, 2261, 445, 56898, 9214, 2255, 55327, 8829, 25884, 8826, 23743, 2258, 388588, 8338, 55350, 7476, 7477, 23576, 5211, 8817, 2875, 10631, 7277, 29108, 2879, 58986, 9478, 54504, 8344, 127281, 26027, 55143, 5906, 3371, 5901, 23564, 2243, 10840, 401409, 8611, 8804, 8803, 51144, 8337, 84168, 9452, 3148, 7295, 3146, 7296, 6168, 79990, 3336, 10694, 9045, 548596, 1525, 1520, 54910, 10159, 885, 10158, 4828, 9043, 23705, 8398, 9636, 9446, 6154, 9255, 3552, 4192, 100423062, 116496, 79154, 1513, 1512, 4835, 6975, 4832, 670, 1519, 11009, 2621, 10678, 80263, 4189, 3998, 6189, 2266, 2628, 56886, 10675, 11034, 43847, 6947, 3320, 83699, 4804, 9022, 9630, 6170, 4179, 1773, 2277, 1777, 6176, 1775, 3329, 4811, 23338, 23332, 3123, 3122, 2811, 2054, 9966, 6726, 2051, 6727, 642, 2819, 644, 645, 10396, 9696, 11252, 3190, 2047, 6923, 2049, 2048, 11043, 2066, 1755, 11248, 2065, 3301, 2617, 2806, 3791, 80274, 9296, 2803, 2805, 9687, 11240, 6742, 3588, 116254, 9963, 114900, 6146, 669, 6147, 9261, 219771, 132014, 113177, 667, 3178, 3176, 222663, 6902, 3556, 3554, 2028, 2040, 659, 11060, 6717, 3570, 3572, 650, 55829, 2037, 375616, 116236, 11261, 64094, 64093, 34, 79901, 38, 7167, 160897, 5641, 10487, 11320, 11322, 338094, 11326, 2321, 91775, 55856, 2324, 3855, 51567, 3856, 54996, 4507, 51768, 5652, 51765, 4121, 7178, 2331, 4124, 7172, 51762, 7171, 1491, 11331, 4504, 1075, 10223, 16, 3842, 5611, 14, 1073, 12, 338879, 21, 53405, 152586, 1991, 23019, 23295, 1462, 7184, 55663, 64080, 3837, 388962, 1066, 10213, 2593, 5627, 342897, 10211, 5621, 9182, 2589, 10494, 1471, 80303, 114569, 3627, 23234, 2581, 3827, 10249, 84572, 3625, 80310, 161198, 54760, 7852, 402682, 64847, 7850, 10232, 7832, 4363, 23224, 3815, 134147, 64063, 10437, 55890, 4162, 72, 4332, 59, 4129, 58, 7869, 23052, 4734, 1497, 51552, 4534, 66005, 10461, 48, 4343, 23247, 2346, 47, 266727, 259217, 114990, 389376, 80347, 55630, 10458, 64852, 2350, 283537, 4146, 10451, 22875, 84735, 1004, 57175, 23078, 6558, 1294, 1295, 94025, 486, 4598, 280, 285, 5025, 8671, 25966, 7402, 160428, 83483, 92815, 483, 481, 6566, 1288, 5443, 64218, 4311, 8681, 5445, 10808, 1282, 4317, 4316, 476, 26251, 4588, 146894, 255743, 26254, 25975, 1906, 5037, 1908, 7412, 23478, 4322, 4320, 57153, 7103, 51715, 7105, 57151, 5412, 2788, 57699, 7416, 2784, 2783, 8655, 4585, 4586, 7424, 7423, 4582, 6584, 23094, 5420, 51706, 51705, 102, 100, 7827, 97, 5050, 95, 10410, 55075, 91, 51704, 26275, 5052, 495, 5054, 5055, 7431, 492, 7430, 283987, 284129, 342574, 51504, 57406, 6576, 22837, 223117, 5069, 5682, 85378, 5478, 5685, 5684, 388503, 6513, 114771, 114770, 50487, 51727, 140686, 5268, 5480, 26229, 1945, 7130, 1947, 1946, 25930, 5881, 25932, 230, 6505, 7133, 94056, 5687, 5493, 147015, 1041, 55293, 5270, 51719, 5271, 5874, 231, 5879, 256394, 65108, 5872, 54578, 1956, 1955, 1954, 7143, 643394, 51752, 6340, 348174, 1950, 5660, 6338, 57115, 5867, 268, 5864, 5284, 5860, 57643, 1968, 6523, 6524, 5095, 284361, 94031, 1012, 1014, 1215, 1213</t>
  </si>
  <si>
    <t>64094, 64093, 1191, 284217, 1294, 1295, 10893, 63923, 6422, 6210, 1288, 8425, 11096, 2152, 2201, 284297, 2200, 1282, 375790, 4317, 4316, 8404, 64129, 5549, 255743, 25975, 26254, 3918, 6975, 6366, 3914, 2331, 3915, 7077, 3910, 3911, 3912, 5214, 4322, 4320, 10321, 4023, 118856, 55214, 9806, 22795, 6189, 22918, 6280, 821, 7042, 4585, 7040, 4586, 10085, 3320, 1462, 7184, 1306, 4236, 4237, 4239, 293, 1303, 5052, 1116, 5054, 3329, 7431, 5339, 1397, 7052, 908, 4811, 81578, 4627, 1471, 2822, 7057, 4856, 2254, 8840, 6590, 374897, 80144, 161198, 8839, 5327, 9508, 3190, 10752, 9507, 1946, 6647, 6649, 80070, 3611, 7980, 2255, 5270, 5879, 10763, 3959, 6146, 10970, 1955, 7476, 1690, 7477, 7143, 404037, 1605, 60506, 54829, 3909, 8076, 667, 9126, 10631, 4053, 4054, 4052, 4324, 3371, 1404, 5901, 1215, 1213, 51144, 4146, 4917, 8510</t>
  </si>
  <si>
    <t>4856, 64094, 64093, 284217, 1294, 10893, 1295, 2254, 63923, 8840, 6422, 80144, 8839, 9508, 1288, 8425, 11096, 10752, 2201, 9507, 2200, 1946, 1282, 375790, 4317, 80070, 4316, 8404, 5549, 255743, 25975, 26254, 3918, 7980, 6975, 6366, 3914, 3915, 2331, 7077, 3910, 3911, 3912, 4322, 3959, 4320, 10321, 55214, 9806, 22795, 1955, 7476, 1690, 7143, 7477, 404037, 1605, 60506, 54829, 3909, 667, 8076, 4585, 7040, 4586, 9126, 10631, 4053, 1462, 4052, 4236, 1306, 4237, 4239, 3371, 1404, 1303, 1116, 4811, 81578, 51144, 1471, 4146, 2822, 8510, 4917</t>
  </si>
  <si>
    <t>Description</t>
  </si>
  <si>
    <t>LE</t>
  </si>
  <si>
    <t>GE</t>
  </si>
  <si>
    <t>S</t>
  </si>
  <si>
    <t>Comp</t>
  </si>
  <si>
    <t>GO:0070062</t>
  </si>
  <si>
    <t>extracellular exosome</t>
  </si>
  <si>
    <t>GO:1903561</t>
  </si>
  <si>
    <t>extracellular vesicle</t>
  </si>
  <si>
    <t>GO:0005576</t>
  </si>
  <si>
    <t>extracellular region</t>
  </si>
  <si>
    <t>GO:0019725</t>
  </si>
  <si>
    <t>cellular homeostasis</t>
  </si>
  <si>
    <t>GO:0030198</t>
  </si>
  <si>
    <t>extracellular matrix organization</t>
  </si>
  <si>
    <t>GO:0006954</t>
  </si>
  <si>
    <t>inflammatory response</t>
  </si>
  <si>
    <t>GO:0001816</t>
  </si>
  <si>
    <t>cytokine production</t>
  </si>
  <si>
    <t>GO:0010646</t>
  </si>
  <si>
    <t>regulation of cell communication</t>
  </si>
  <si>
    <t>GO:0034097</t>
  </si>
  <si>
    <t>response to cytokine</t>
  </si>
  <si>
    <t>GO:0031012</t>
  </si>
  <si>
    <t>extracellular matrix</t>
  </si>
  <si>
    <t>GO:0005578</t>
  </si>
  <si>
    <t>proteinaceous extracellular matrix</t>
  </si>
  <si>
    <t>GO:0030855</t>
  </si>
  <si>
    <t>epithelial cell differentiation</t>
  </si>
  <si>
    <t>GO:0042127</t>
  </si>
  <si>
    <t>regulation of cell proliferation</t>
  </si>
  <si>
    <t>GO:0003382</t>
  </si>
  <si>
    <t>epithelial cell morphogenesis</t>
  </si>
  <si>
    <t>GO:0008283</t>
  </si>
  <si>
    <t>cell proliferation</t>
  </si>
  <si>
    <t>GO:0034329</t>
  </si>
  <si>
    <t>cell junction assembly</t>
  </si>
  <si>
    <t>GO:0043269</t>
  </si>
  <si>
    <t>regulation of ion transport</t>
  </si>
  <si>
    <t>GO:0009790</t>
  </si>
  <si>
    <t>embryo development</t>
  </si>
  <si>
    <t>GO:0002218</t>
  </si>
  <si>
    <t>activation of innate immune response</t>
  </si>
  <si>
    <t>GO:0043410</t>
  </si>
  <si>
    <t>positive regulation of MAPK cascade</t>
  </si>
  <si>
    <t>GO:0002224</t>
  </si>
  <si>
    <t>toll-like receptor signaling pathway</t>
  </si>
  <si>
    <t>GO:0005925</t>
  </si>
  <si>
    <t>focal adhesion</t>
  </si>
  <si>
    <t>GO:0070373</t>
  </si>
  <si>
    <t>negative regulation of ERK1 and ERK2 cascade</t>
  </si>
  <si>
    <t>GO:0006694</t>
  </si>
  <si>
    <t>steroid biosynthetic process</t>
  </si>
  <si>
    <t>GO:0031532</t>
  </si>
  <si>
    <t>actin cytoskeleton reorganization</t>
  </si>
  <si>
    <t>GO:0030036</t>
  </si>
  <si>
    <t>actin cytoskeleton organization</t>
  </si>
  <si>
    <t>GO:0000776</t>
  </si>
  <si>
    <t>kinetochore</t>
  </si>
  <si>
    <t>GO:0007062</t>
  </si>
  <si>
    <t>sister chromatid cohesion</t>
  </si>
  <si>
    <t>GO:0016125</t>
  </si>
  <si>
    <t>sterol metabolic process</t>
  </si>
  <si>
    <t>GO:1904018</t>
  </si>
  <si>
    <t>positive regulation of vasculature development</t>
  </si>
  <si>
    <t>GO:1903047</t>
  </si>
  <si>
    <t>mitotic cell cycle process</t>
  </si>
  <si>
    <t>GO:0030335</t>
  </si>
  <si>
    <t>positive regulation of cell migration</t>
  </si>
  <si>
    <t>GO:0051301</t>
  </si>
  <si>
    <t>cell division</t>
  </si>
  <si>
    <t>GO:0001568</t>
  </si>
  <si>
    <t>blood vessel development</t>
  </si>
  <si>
    <t>GO:0048514</t>
  </si>
  <si>
    <t>blood vessel morphogenesis</t>
  </si>
  <si>
    <t>GO:0005096</t>
  </si>
  <si>
    <t>GTPase activator activity</t>
  </si>
  <si>
    <t>GO:1901184</t>
  </si>
  <si>
    <t>regulation of ERBB signaling pathway</t>
  </si>
  <si>
    <t>GO:0007173</t>
  </si>
  <si>
    <t>epidermal growth factor receptor signaling pathway</t>
  </si>
  <si>
    <t>GO:0031669</t>
  </si>
  <si>
    <t>cellular response to nutrient levels</t>
  </si>
  <si>
    <t>GO:0000226</t>
  </si>
  <si>
    <t>microtubule cytoskeleton organization</t>
  </si>
  <si>
    <t>GO:0038127</t>
  </si>
  <si>
    <t>ERBB signaling pathway</t>
  </si>
  <si>
    <t>GO:0019838</t>
  </si>
  <si>
    <t>growth factor binding</t>
  </si>
  <si>
    <t>GO:0038061</t>
  </si>
  <si>
    <t>NIK/NF-kappaB signaling</t>
  </si>
  <si>
    <t>GO:0005819</t>
  </si>
  <si>
    <t>spindle</t>
  </si>
  <si>
    <t>GO:0007052</t>
  </si>
  <si>
    <t>mitotic spindle organization</t>
  </si>
  <si>
    <t>hsa04115</t>
  </si>
  <si>
    <t>p53 signaling pathway</t>
  </si>
  <si>
    <t>hsa04915</t>
  </si>
  <si>
    <t>Estrogen signaling pathway</t>
  </si>
  <si>
    <t># genes</t>
  </si>
  <si>
    <t>FE</t>
  </si>
  <si>
    <t>P-Value</t>
  </si>
  <si>
    <t>Supplemental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 Narrow"/>
      <family val="2"/>
    </font>
    <font>
      <sz val="11"/>
      <color theme="1"/>
      <name val="Arial Narrow"/>
      <family val="2"/>
    </font>
    <font>
      <sz val="10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Fill="1" applyAlignment="1">
      <alignment horizontal="left" vertical="top"/>
    </xf>
    <xf numFmtId="0" fontId="1" fillId="0" borderId="0" xfId="0" applyFont="1" applyFill="1" applyAlignment="1">
      <alignment horizontal="right" vertical="top"/>
    </xf>
    <xf numFmtId="2" fontId="1" fillId="0" borderId="0" xfId="0" applyNumberFormat="1" applyFont="1" applyFill="1" applyAlignment="1">
      <alignment horizontal="right" vertical="top"/>
    </xf>
    <xf numFmtId="165" fontId="1" fillId="0" borderId="0" xfId="0" applyNumberFormat="1" applyFont="1" applyFill="1" applyAlignment="1">
      <alignment horizontal="right" vertical="top"/>
    </xf>
    <xf numFmtId="1" fontId="1" fillId="0" borderId="0" xfId="0" applyNumberFormat="1" applyFont="1" applyFill="1" applyAlignment="1">
      <alignment horizontal="right" vertical="top"/>
    </xf>
    <xf numFmtId="164" fontId="1" fillId="0" borderId="0" xfId="0" applyNumberFormat="1" applyFont="1" applyFill="1" applyAlignment="1">
      <alignment horizontal="right" vertical="top"/>
    </xf>
    <xf numFmtId="0" fontId="1" fillId="0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2" fontId="1" fillId="0" borderId="0" xfId="0" applyNumberFormat="1" applyFont="1" applyFill="1" applyAlignment="1">
      <alignment horizontal="center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top"/>
    </xf>
    <xf numFmtId="0" fontId="3" fillId="0" borderId="0" xfId="0" applyFont="1" applyFill="1" applyAlignment="1">
      <alignment horizontal="right" vertical="top"/>
    </xf>
    <xf numFmtId="0" fontId="3" fillId="0" borderId="0" xfId="0" applyFont="1" applyFill="1" applyAlignment="1">
      <alignment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Fill="1" applyAlignment="1">
      <alignment horizontal="right" vertical="top"/>
    </xf>
    <xf numFmtId="0" fontId="2" fillId="0" borderId="0" xfId="0" applyFont="1" applyFill="1" applyAlignment="1">
      <alignment vertical="top"/>
    </xf>
  </cellXfs>
  <cellStyles count="1">
    <cellStyle name="Stand.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tabSelected="1" zoomScale="120" zoomScaleNormal="120" workbookViewId="0">
      <pane ySplit="2" topLeftCell="A3" activePane="bottomLeft" state="frozen"/>
      <selection pane="bottomLeft" activeCell="I32" sqref="I32"/>
    </sheetView>
  </sheetViews>
  <sheetFormatPr baseColWidth="10" defaultColWidth="8.83203125" defaultRowHeight="14" x14ac:dyDescent="0.2"/>
  <cols>
    <col min="1" max="1" width="12.1640625" style="18" customWidth="1"/>
    <col min="2" max="2" width="8.83203125" style="18"/>
    <col min="3" max="3" width="25.6640625" style="18" customWidth="1"/>
    <col min="4" max="4" width="2.6640625" style="18" bestFit="1" customWidth="1"/>
    <col min="5" max="5" width="5.6640625" style="19" bestFit="1" customWidth="1"/>
    <col min="6" max="6" width="4.5" style="19" customWidth="1"/>
    <col min="7" max="7" width="6.83203125" style="19" customWidth="1"/>
    <col min="8" max="8" width="5.83203125" style="19" customWidth="1"/>
    <col min="9" max="9" width="6.1640625" style="20" customWidth="1"/>
    <col min="10" max="10" width="2.83203125" style="20" bestFit="1" customWidth="1"/>
    <col min="11" max="12" width="5.1640625" style="19" customWidth="1"/>
    <col min="13" max="13" width="6" style="19" customWidth="1"/>
    <col min="14" max="14" width="5.1640625" style="19" customWidth="1"/>
    <col min="15" max="15" width="19.6640625" style="20" customWidth="1"/>
    <col min="16" max="16" width="1.83203125" style="20" bestFit="1" customWidth="1"/>
    <col min="17" max="17" width="5.6640625" style="19" bestFit="1" customWidth="1"/>
    <col min="18" max="18" width="3.5" style="19" bestFit="1" customWidth="1"/>
    <col min="19" max="19" width="5.6640625" style="19" bestFit="1" customWidth="1"/>
    <col min="20" max="20" width="5" style="19" bestFit="1" customWidth="1"/>
    <col min="21" max="21" width="9.5" style="20" customWidth="1"/>
    <col min="22" max="22" width="5.6640625" style="20" customWidth="1"/>
    <col min="23" max="23" width="5.83203125" style="19" customWidth="1"/>
    <col min="24" max="24" width="5.33203125" style="19" customWidth="1"/>
    <col min="25" max="25" width="6.1640625" style="19" customWidth="1"/>
    <col min="26" max="26" width="5.83203125" style="19" customWidth="1"/>
    <col min="27" max="27" width="8.83203125" style="20"/>
    <col min="28" max="16384" width="8.83203125" style="18"/>
  </cols>
  <sheetData>
    <row r="1" spans="1:27" s="14" customFormat="1" ht="17" customHeight="1" x14ac:dyDescent="0.2">
      <c r="A1" s="13" t="s">
        <v>284</v>
      </c>
      <c r="E1" s="15"/>
      <c r="F1" s="15"/>
      <c r="G1" s="15"/>
      <c r="H1" s="15"/>
      <c r="I1" s="16"/>
      <c r="J1" s="16"/>
      <c r="K1" s="15"/>
      <c r="L1" s="15"/>
      <c r="M1" s="15"/>
      <c r="N1" s="15"/>
      <c r="O1" s="16"/>
      <c r="P1" s="16"/>
      <c r="Q1" s="15"/>
      <c r="R1" s="15"/>
      <c r="S1" s="15"/>
      <c r="T1" s="15"/>
      <c r="U1" s="16"/>
      <c r="V1" s="16"/>
      <c r="W1" s="15"/>
      <c r="X1" s="15"/>
      <c r="Y1" s="15"/>
      <c r="Z1" s="15"/>
      <c r="AA1" s="16"/>
    </row>
    <row r="2" spans="1:27" s="17" customFormat="1" x14ac:dyDescent="0.2">
      <c r="A2" s="9" t="s">
        <v>0</v>
      </c>
      <c r="B2" s="9" t="s">
        <v>1</v>
      </c>
      <c r="C2" s="9" t="s">
        <v>182</v>
      </c>
      <c r="D2" s="10" t="s">
        <v>183</v>
      </c>
      <c r="E2" s="9" t="s">
        <v>281</v>
      </c>
      <c r="F2" s="9" t="s">
        <v>282</v>
      </c>
      <c r="G2" s="9" t="s">
        <v>283</v>
      </c>
      <c r="H2" s="11" t="s">
        <v>3</v>
      </c>
      <c r="I2" s="9" t="s">
        <v>2</v>
      </c>
      <c r="J2" s="10" t="s">
        <v>184</v>
      </c>
      <c r="K2" s="9" t="s">
        <v>281</v>
      </c>
      <c r="L2" s="9" t="s">
        <v>282</v>
      </c>
      <c r="M2" s="9" t="s">
        <v>283</v>
      </c>
      <c r="N2" s="11" t="s">
        <v>3</v>
      </c>
      <c r="O2" s="9" t="s">
        <v>2</v>
      </c>
      <c r="P2" s="10" t="s">
        <v>185</v>
      </c>
      <c r="Q2" s="9" t="s">
        <v>281</v>
      </c>
      <c r="R2" s="9" t="s">
        <v>282</v>
      </c>
      <c r="S2" s="9" t="s">
        <v>283</v>
      </c>
      <c r="T2" s="11" t="s">
        <v>3</v>
      </c>
      <c r="U2" s="9" t="s">
        <v>2</v>
      </c>
      <c r="V2" s="10" t="s">
        <v>186</v>
      </c>
      <c r="W2" s="9" t="s">
        <v>281</v>
      </c>
      <c r="X2" s="9" t="s">
        <v>282</v>
      </c>
      <c r="Y2" s="9" t="s">
        <v>283</v>
      </c>
      <c r="Z2" s="11" t="s">
        <v>3</v>
      </c>
      <c r="AA2" s="9" t="s">
        <v>2</v>
      </c>
    </row>
    <row r="3" spans="1:27" x14ac:dyDescent="0.2">
      <c r="A3" s="2" t="s">
        <v>4</v>
      </c>
      <c r="B3" s="2" t="s">
        <v>265</v>
      </c>
      <c r="C3" s="2" t="s">
        <v>266</v>
      </c>
      <c r="D3" s="12"/>
      <c r="E3" s="4">
        <v>71</v>
      </c>
      <c r="F3" s="5">
        <v>1.3837839229861499</v>
      </c>
      <c r="G3" s="6">
        <v>4.0675990309179703E-3</v>
      </c>
      <c r="H3" s="5">
        <v>7.90504177221802</v>
      </c>
      <c r="I3" s="3" t="s">
        <v>71</v>
      </c>
      <c r="J3" s="3"/>
      <c r="K3" s="7">
        <v>1</v>
      </c>
      <c r="L3" s="5">
        <v>0.18702821710999201</v>
      </c>
      <c r="M3" s="8">
        <v>1</v>
      </c>
      <c r="N3" s="5">
        <v>100</v>
      </c>
      <c r="O3" s="3">
        <v>6566</v>
      </c>
      <c r="P3" s="3"/>
      <c r="Q3" s="7">
        <v>10</v>
      </c>
      <c r="R3" s="5">
        <v>0.77493763264698201</v>
      </c>
      <c r="S3" s="6">
        <v>0.90107830800191602</v>
      </c>
      <c r="T3" s="5">
        <v>100</v>
      </c>
      <c r="U3" s="3" t="s">
        <v>128</v>
      </c>
      <c r="V3" s="3"/>
      <c r="W3" s="7">
        <v>149</v>
      </c>
      <c r="X3" s="5">
        <v>1.45674252442143</v>
      </c>
      <c r="Y3" s="8">
        <v>2.9294034980411302E-7</v>
      </c>
      <c r="Z3" s="5">
        <v>6.0397094661102102E-4</v>
      </c>
      <c r="AA3" s="3" t="s">
        <v>148</v>
      </c>
    </row>
    <row r="4" spans="1:27" x14ac:dyDescent="0.2">
      <c r="A4" s="2" t="s">
        <v>4</v>
      </c>
      <c r="B4" s="2" t="s">
        <v>249</v>
      </c>
      <c r="C4" s="2" t="s">
        <v>250</v>
      </c>
      <c r="D4" s="12"/>
      <c r="E4" s="4">
        <v>67</v>
      </c>
      <c r="F4" s="5">
        <v>1.4149184444839</v>
      </c>
      <c r="G4" s="6">
        <v>3.1304588064012201E-3</v>
      </c>
      <c r="H4" s="5">
        <v>6.13827252355415</v>
      </c>
      <c r="I4" s="3" t="s">
        <v>69</v>
      </c>
      <c r="J4" s="3"/>
      <c r="K4" s="7">
        <v>4</v>
      </c>
      <c r="L4" s="5">
        <v>0.81061343719571499</v>
      </c>
      <c r="M4" s="8">
        <v>0.87231340726719997</v>
      </c>
      <c r="N4" s="5">
        <v>100</v>
      </c>
      <c r="O4" s="3" t="s">
        <v>38</v>
      </c>
      <c r="P4" s="3"/>
      <c r="Q4" s="7">
        <v>19</v>
      </c>
      <c r="R4" s="5">
        <v>1.59539058954057</v>
      </c>
      <c r="S4" s="6">
        <v>5.4497226541567301E-2</v>
      </c>
      <c r="T4" s="5">
        <v>66.211921082246107</v>
      </c>
      <c r="U4" s="3" t="s">
        <v>111</v>
      </c>
      <c r="V4" s="3"/>
      <c r="W4" s="7">
        <v>142</v>
      </c>
      <c r="X4" s="5">
        <v>1.50428992718099</v>
      </c>
      <c r="Y4" s="8">
        <v>6.5490434708592994E-8</v>
      </c>
      <c r="Z4" s="5">
        <v>1.35025468983585E-4</v>
      </c>
      <c r="AA4" s="3" t="s">
        <v>142</v>
      </c>
    </row>
    <row r="5" spans="1:27" x14ac:dyDescent="0.2">
      <c r="A5" s="2" t="s">
        <v>4</v>
      </c>
      <c r="B5" s="2" t="s">
        <v>253</v>
      </c>
      <c r="C5" s="2" t="s">
        <v>254</v>
      </c>
      <c r="D5" s="12"/>
      <c r="E5" s="4">
        <v>97</v>
      </c>
      <c r="F5" s="5">
        <v>1.4047626503006001</v>
      </c>
      <c r="G5" s="6">
        <v>4.7016811015728198E-4</v>
      </c>
      <c r="H5" s="5">
        <v>0.94565844499169205</v>
      </c>
      <c r="I5" s="3" t="s">
        <v>62</v>
      </c>
      <c r="J5" s="3"/>
      <c r="K5" s="7">
        <v>5</v>
      </c>
      <c r="L5" s="5">
        <v>0.69486177884615297</v>
      </c>
      <c r="M5" s="8">
        <v>0.93088457334867203</v>
      </c>
      <c r="N5" s="5">
        <v>100</v>
      </c>
      <c r="O5" s="3" t="s">
        <v>40</v>
      </c>
      <c r="P5" s="3"/>
      <c r="Q5" s="7">
        <v>26</v>
      </c>
      <c r="R5" s="5">
        <v>1.4971364541832599</v>
      </c>
      <c r="S5" s="6">
        <v>4.2066483871964898E-2</v>
      </c>
      <c r="T5" s="5">
        <v>56.488881862988798</v>
      </c>
      <c r="U5" s="3" t="s">
        <v>109</v>
      </c>
      <c r="V5" s="3"/>
      <c r="W5" s="7">
        <v>200</v>
      </c>
      <c r="X5" s="5">
        <v>1.4529404372957999</v>
      </c>
      <c r="Y5" s="8">
        <v>2.91990917503639E-9</v>
      </c>
      <c r="Z5" s="5">
        <v>6.0201516882685201E-6</v>
      </c>
      <c r="AA5" s="3" t="s">
        <v>137</v>
      </c>
    </row>
    <row r="6" spans="1:27" x14ac:dyDescent="0.2">
      <c r="A6" s="2" t="s">
        <v>4</v>
      </c>
      <c r="B6" s="2" t="s">
        <v>255</v>
      </c>
      <c r="C6" s="2" t="s">
        <v>256</v>
      </c>
      <c r="D6" s="12"/>
      <c r="E6" s="4">
        <v>83</v>
      </c>
      <c r="F6" s="5">
        <v>1.4101012615863</v>
      </c>
      <c r="G6" s="6">
        <v>1.0838809133798301E-3</v>
      </c>
      <c r="H6" s="5">
        <v>2.1672473949873901</v>
      </c>
      <c r="I6" s="3" t="s">
        <v>65</v>
      </c>
      <c r="J6" s="3"/>
      <c r="K6" s="7">
        <v>4</v>
      </c>
      <c r="L6" s="5">
        <v>0.65212282625724505</v>
      </c>
      <c r="M6" s="8">
        <v>0.94608057379113997</v>
      </c>
      <c r="N6" s="5">
        <v>100</v>
      </c>
      <c r="O6" s="3" t="s">
        <v>41</v>
      </c>
      <c r="P6" s="3"/>
      <c r="Q6" s="7">
        <v>23</v>
      </c>
      <c r="R6" s="5">
        <v>1.5536631478160601</v>
      </c>
      <c r="S6" s="6">
        <v>4.24650167262558E-2</v>
      </c>
      <c r="T6" s="5">
        <v>56.838053823140001</v>
      </c>
      <c r="U6" s="3" t="s">
        <v>110</v>
      </c>
      <c r="V6" s="3"/>
      <c r="W6" s="7">
        <v>169</v>
      </c>
      <c r="X6" s="5">
        <v>1.44027529458373</v>
      </c>
      <c r="Y6" s="8">
        <v>1.04954762854214E-7</v>
      </c>
      <c r="Z6" s="5">
        <v>2.1639130433070901E-4</v>
      </c>
      <c r="AA6" s="3" t="s">
        <v>144</v>
      </c>
    </row>
    <row r="7" spans="1:27" x14ac:dyDescent="0.2">
      <c r="A7" s="2" t="s">
        <v>4</v>
      </c>
      <c r="B7" s="2" t="s">
        <v>245</v>
      </c>
      <c r="C7" s="2" t="s">
        <v>246</v>
      </c>
      <c r="D7" s="12"/>
      <c r="E7" s="4">
        <v>25</v>
      </c>
      <c r="F7" s="5">
        <v>1.45833625292543</v>
      </c>
      <c r="G7" s="6">
        <v>5.4701984114719403E-2</v>
      </c>
      <c r="H7" s="5">
        <v>67.908705551332702</v>
      </c>
      <c r="I7" s="3" t="s">
        <v>79</v>
      </c>
      <c r="J7" s="3"/>
      <c r="K7" s="7">
        <v>2</v>
      </c>
      <c r="L7" s="5">
        <v>1.1195535233996701</v>
      </c>
      <c r="M7" s="6">
        <v>0.83415517127225303</v>
      </c>
      <c r="N7" s="5">
        <v>99.999999999999403</v>
      </c>
      <c r="O7" s="3" t="s">
        <v>36</v>
      </c>
      <c r="P7" s="3"/>
      <c r="Q7" s="7">
        <v>14</v>
      </c>
      <c r="R7" s="5">
        <v>3.24715125511938</v>
      </c>
      <c r="S7" s="6">
        <v>3.8610607989788799E-4</v>
      </c>
      <c r="T7" s="5">
        <v>0.74496559695091902</v>
      </c>
      <c r="U7" s="3" t="s">
        <v>99</v>
      </c>
      <c r="V7" s="3"/>
      <c r="W7" s="7">
        <v>55</v>
      </c>
      <c r="X7" s="5">
        <v>1.60941094592765</v>
      </c>
      <c r="Y7" s="6">
        <v>1.39820266188123E-4</v>
      </c>
      <c r="Z7" s="5">
        <v>0.28788080708678199</v>
      </c>
      <c r="AA7" s="3" t="s">
        <v>159</v>
      </c>
    </row>
    <row r="8" spans="1:27" x14ac:dyDescent="0.2">
      <c r="A8" s="2" t="s">
        <v>4</v>
      </c>
      <c r="B8" s="2" t="s">
        <v>215</v>
      </c>
      <c r="C8" s="2" t="s">
        <v>216</v>
      </c>
      <c r="D8" s="12"/>
      <c r="E8" s="4">
        <v>281</v>
      </c>
      <c r="F8" s="5">
        <v>1.25954488234933</v>
      </c>
      <c r="G8" s="6">
        <v>1.5365120385209501E-5</v>
      </c>
      <c r="H8" s="5">
        <v>3.1039343210992301E-2</v>
      </c>
      <c r="I8" s="3" t="s">
        <v>54</v>
      </c>
      <c r="J8" s="3"/>
      <c r="K8" s="7">
        <v>29</v>
      </c>
      <c r="L8" s="5">
        <v>1.2473907741908801</v>
      </c>
      <c r="M8" s="6">
        <v>0.165707921319345</v>
      </c>
      <c r="N8" s="5">
        <v>96.368386169774197</v>
      </c>
      <c r="O8" s="3" t="s">
        <v>25</v>
      </c>
      <c r="P8" s="3"/>
      <c r="Q8" s="7">
        <v>68</v>
      </c>
      <c r="R8" s="5">
        <v>1.2119175099708599</v>
      </c>
      <c r="S8" s="6">
        <v>6.8198328609106101E-2</v>
      </c>
      <c r="T8" s="5">
        <v>74.530735858773198</v>
      </c>
      <c r="U8" s="3" t="s">
        <v>113</v>
      </c>
      <c r="V8" s="3"/>
      <c r="W8" s="7">
        <v>526</v>
      </c>
      <c r="X8" s="5">
        <v>1.1827138149654299</v>
      </c>
      <c r="Y8" s="6">
        <v>2.8512368714945799E-6</v>
      </c>
      <c r="Z8" s="5">
        <v>5.8784015970925196E-3</v>
      </c>
      <c r="AA8" s="3" t="s">
        <v>149</v>
      </c>
    </row>
    <row r="9" spans="1:27" x14ac:dyDescent="0.2">
      <c r="A9" s="2" t="s">
        <v>4</v>
      </c>
      <c r="B9" s="2" t="s">
        <v>211</v>
      </c>
      <c r="C9" s="2" t="s">
        <v>212</v>
      </c>
      <c r="D9" s="12"/>
      <c r="E9" s="4">
        <v>227</v>
      </c>
      <c r="F9" s="5">
        <v>1.2200786883044401</v>
      </c>
      <c r="G9" s="6">
        <v>7.5799280435002699E-4</v>
      </c>
      <c r="H9" s="5">
        <v>1.5203648581979901</v>
      </c>
      <c r="I9" s="3" t="s">
        <v>64</v>
      </c>
      <c r="J9" s="3"/>
      <c r="K9" s="7">
        <v>26</v>
      </c>
      <c r="L9" s="5">
        <v>1.3410115979381401</v>
      </c>
      <c r="M9" s="6">
        <v>0.107920810993809</v>
      </c>
      <c r="N9" s="5">
        <v>87.630033075796007</v>
      </c>
      <c r="O9" s="3" t="s">
        <v>21</v>
      </c>
      <c r="P9" s="3"/>
      <c r="Q9" s="7">
        <v>54</v>
      </c>
      <c r="R9" s="5">
        <v>1.15401794882326</v>
      </c>
      <c r="S9" s="6">
        <v>0.18197771430707199</v>
      </c>
      <c r="T9" s="5">
        <v>97.954084538453998</v>
      </c>
      <c r="U9" s="3" t="s">
        <v>117</v>
      </c>
      <c r="V9" s="3"/>
      <c r="W9" s="7">
        <v>442</v>
      </c>
      <c r="X9" s="5">
        <v>1.19171073393045</v>
      </c>
      <c r="Y9" s="6">
        <v>8.8794299235924905E-6</v>
      </c>
      <c r="Z9" s="5">
        <v>1.8305658620853999E-2</v>
      </c>
      <c r="AA9" s="3" t="s">
        <v>151</v>
      </c>
    </row>
    <row r="10" spans="1:27" x14ac:dyDescent="0.2">
      <c r="A10" s="2" t="s">
        <v>4</v>
      </c>
      <c r="B10" s="2" t="s">
        <v>247</v>
      </c>
      <c r="C10" s="2" t="s">
        <v>248</v>
      </c>
      <c r="D10" s="12"/>
      <c r="E10" s="4">
        <v>145</v>
      </c>
      <c r="F10" s="5">
        <v>1.35903830132174</v>
      </c>
      <c r="G10" s="6">
        <v>8.4150796395631597E-5</v>
      </c>
      <c r="H10" s="5">
        <v>0.16988223940900199</v>
      </c>
      <c r="I10" s="3" t="s">
        <v>59</v>
      </c>
      <c r="J10" s="3"/>
      <c r="K10" s="7">
        <v>9</v>
      </c>
      <c r="L10" s="5">
        <v>0.80947493517718205</v>
      </c>
      <c r="M10" s="8">
        <v>0.86949038528117495</v>
      </c>
      <c r="N10" s="5">
        <v>99.999999999999901</v>
      </c>
      <c r="O10" s="3" t="s">
        <v>37</v>
      </c>
      <c r="P10" s="3"/>
      <c r="Q10" s="7">
        <v>16</v>
      </c>
      <c r="R10" s="5">
        <v>0.59626661891758803</v>
      </c>
      <c r="S10" s="6">
        <v>0.99614010303358502</v>
      </c>
      <c r="T10" s="5">
        <v>100</v>
      </c>
      <c r="U10" s="3" t="s">
        <v>133</v>
      </c>
      <c r="V10" s="3"/>
      <c r="W10" s="7">
        <v>298</v>
      </c>
      <c r="X10" s="5">
        <v>1.40109168640983</v>
      </c>
      <c r="Y10" s="8">
        <v>3.0392177481958497E-11</v>
      </c>
      <c r="Z10" s="5">
        <v>6.2661287270060405E-8</v>
      </c>
      <c r="AA10" s="3" t="s">
        <v>136</v>
      </c>
    </row>
    <row r="11" spans="1:27" x14ac:dyDescent="0.2">
      <c r="A11" s="2" t="s">
        <v>4</v>
      </c>
      <c r="B11" s="2" t="s">
        <v>251</v>
      </c>
      <c r="C11" s="2" t="s">
        <v>252</v>
      </c>
      <c r="D11" s="12"/>
      <c r="E11" s="4">
        <v>88</v>
      </c>
      <c r="F11" s="5">
        <v>1.2766402369957299</v>
      </c>
      <c r="G11" s="6">
        <v>1.25557820920386E-2</v>
      </c>
      <c r="H11" s="5">
        <v>22.5304288545959</v>
      </c>
      <c r="I11" s="3" t="s">
        <v>74</v>
      </c>
      <c r="J11" s="3"/>
      <c r="K11" s="7">
        <v>5</v>
      </c>
      <c r="L11" s="5">
        <v>0.69607023411371205</v>
      </c>
      <c r="M11" s="6">
        <v>0.93030598838574996</v>
      </c>
      <c r="N11" s="5">
        <v>100</v>
      </c>
      <c r="O11" s="3" t="s">
        <v>39</v>
      </c>
      <c r="P11" s="3"/>
      <c r="Q11" s="7">
        <v>11</v>
      </c>
      <c r="R11" s="5">
        <v>0.63450545643512901</v>
      </c>
      <c r="S11" s="6">
        <v>0.98072279702236997</v>
      </c>
      <c r="T11" s="5">
        <v>100</v>
      </c>
      <c r="U11" s="3" t="s">
        <v>132</v>
      </c>
      <c r="V11" s="3"/>
      <c r="W11" s="7">
        <v>195</v>
      </c>
      <c r="X11" s="5">
        <v>1.41908060797447</v>
      </c>
      <c r="Y11" s="6">
        <v>3.56306789339243E-8</v>
      </c>
      <c r="Z11" s="5">
        <v>7.3461881344716304E-5</v>
      </c>
      <c r="AA11" s="3" t="s">
        <v>141</v>
      </c>
    </row>
    <row r="12" spans="1:27" x14ac:dyDescent="0.2">
      <c r="A12" s="2" t="s">
        <v>5</v>
      </c>
      <c r="B12" s="2" t="s">
        <v>273</v>
      </c>
      <c r="C12" s="2" t="s">
        <v>274</v>
      </c>
      <c r="D12" s="12"/>
      <c r="E12" s="4">
        <v>55</v>
      </c>
      <c r="F12" s="5">
        <v>1.43857839139069</v>
      </c>
      <c r="G12" s="6">
        <v>5.1520518002902997E-3</v>
      </c>
      <c r="H12" s="5">
        <v>7.8718115267322997</v>
      </c>
      <c r="I12" s="3" t="s">
        <v>72</v>
      </c>
      <c r="J12" s="3"/>
      <c r="K12" s="7" t="s">
        <v>134</v>
      </c>
      <c r="L12" s="5" t="s">
        <v>134</v>
      </c>
      <c r="M12" s="8" t="s">
        <v>134</v>
      </c>
      <c r="N12" s="5" t="s">
        <v>134</v>
      </c>
      <c r="O12" s="3" t="s">
        <v>134</v>
      </c>
      <c r="P12" s="3"/>
      <c r="Q12" s="7">
        <v>6</v>
      </c>
      <c r="R12" s="5">
        <v>0.62264797908362202</v>
      </c>
      <c r="S12" s="6">
        <v>0.96602123820563801</v>
      </c>
      <c r="T12" s="5">
        <v>100</v>
      </c>
      <c r="U12" s="3" t="s">
        <v>131</v>
      </c>
      <c r="V12" s="3"/>
      <c r="W12" s="7">
        <v>121</v>
      </c>
      <c r="X12" s="5">
        <v>1.57427712920545</v>
      </c>
      <c r="Y12" s="8">
        <v>2.6567126739565099E-8</v>
      </c>
      <c r="Z12" s="5">
        <v>4.3320093667809002E-5</v>
      </c>
      <c r="AA12" s="3" t="s">
        <v>139</v>
      </c>
    </row>
    <row r="13" spans="1:27" x14ac:dyDescent="0.2">
      <c r="A13" s="2" t="s">
        <v>4</v>
      </c>
      <c r="B13" s="2" t="s">
        <v>275</v>
      </c>
      <c r="C13" s="2" t="s">
        <v>276</v>
      </c>
      <c r="D13" s="12"/>
      <c r="E13" s="4">
        <v>8</v>
      </c>
      <c r="F13" s="5">
        <v>1.66833667334669</v>
      </c>
      <c r="G13" s="6">
        <v>0.19670424163002301</v>
      </c>
      <c r="H13" s="5">
        <v>98.803012528846807</v>
      </c>
      <c r="I13" s="3" t="s">
        <v>86</v>
      </c>
      <c r="J13" s="3"/>
      <c r="K13" s="7" t="s">
        <v>134</v>
      </c>
      <c r="L13" s="5" t="s">
        <v>134</v>
      </c>
      <c r="M13" s="6" t="s">
        <v>134</v>
      </c>
      <c r="N13" s="5" t="s">
        <v>134</v>
      </c>
      <c r="O13" s="3" t="s">
        <v>134</v>
      </c>
      <c r="P13" s="3"/>
      <c r="Q13" s="7" t="s">
        <v>134</v>
      </c>
      <c r="R13" s="5" t="s">
        <v>134</v>
      </c>
      <c r="S13" s="6" t="s">
        <v>134</v>
      </c>
      <c r="T13" s="5" t="s">
        <v>134</v>
      </c>
      <c r="U13" s="3" t="s">
        <v>134</v>
      </c>
      <c r="V13" s="3"/>
      <c r="W13" s="7">
        <v>24</v>
      </c>
      <c r="X13" s="5">
        <v>2.51068107564714</v>
      </c>
      <c r="Y13" s="6">
        <v>5.3178479883571897E-6</v>
      </c>
      <c r="Z13" s="5">
        <v>1.09635541358121E-2</v>
      </c>
      <c r="AA13" s="3" t="s">
        <v>150</v>
      </c>
    </row>
    <row r="14" spans="1:27" x14ac:dyDescent="0.2">
      <c r="A14" s="2" t="s">
        <v>4</v>
      </c>
      <c r="B14" s="2" t="s">
        <v>241</v>
      </c>
      <c r="C14" s="2" t="s">
        <v>242</v>
      </c>
      <c r="D14" s="12"/>
      <c r="E14" s="4">
        <v>17</v>
      </c>
      <c r="F14" s="5">
        <v>1.10787982214428</v>
      </c>
      <c r="G14" s="6">
        <v>0.46860226611580003</v>
      </c>
      <c r="H14" s="5">
        <v>99.999716640472997</v>
      </c>
      <c r="I14" s="3" t="s">
        <v>89</v>
      </c>
      <c r="J14" s="3"/>
      <c r="K14" s="7">
        <v>2</v>
      </c>
      <c r="L14" s="5">
        <v>1.25075120192307</v>
      </c>
      <c r="M14" s="8">
        <v>0.79961275772768303</v>
      </c>
      <c r="N14" s="5">
        <v>99.999999999983203</v>
      </c>
      <c r="O14" s="3" t="s">
        <v>35</v>
      </c>
      <c r="P14" s="3"/>
      <c r="Q14" s="7">
        <v>2</v>
      </c>
      <c r="R14" s="5">
        <v>0.51823954183266896</v>
      </c>
      <c r="S14" s="6">
        <v>0.98027544540562594</v>
      </c>
      <c r="T14" s="5">
        <v>100</v>
      </c>
      <c r="U14" s="3" t="s">
        <v>129</v>
      </c>
      <c r="V14" s="3"/>
      <c r="W14" s="7">
        <v>60</v>
      </c>
      <c r="X14" s="5">
        <v>1.96146959034933</v>
      </c>
      <c r="Y14" s="8">
        <v>3.0124483801912697E-8</v>
      </c>
      <c r="Z14" s="5">
        <v>6.2109435972068598E-5</v>
      </c>
      <c r="AA14" s="3" t="s">
        <v>140</v>
      </c>
    </row>
    <row r="15" spans="1:27" x14ac:dyDescent="0.2">
      <c r="A15" s="2" t="s">
        <v>5</v>
      </c>
      <c r="B15" s="2" t="s">
        <v>239</v>
      </c>
      <c r="C15" s="2" t="s">
        <v>240</v>
      </c>
      <c r="D15" s="12"/>
      <c r="E15" s="4">
        <v>25</v>
      </c>
      <c r="F15" s="5">
        <v>1.50099604886838</v>
      </c>
      <c r="G15" s="6">
        <v>4.04501271398644E-2</v>
      </c>
      <c r="H15" s="5">
        <v>48.0768985594502</v>
      </c>
      <c r="I15" s="3" t="s">
        <v>76</v>
      </c>
      <c r="J15" s="3"/>
      <c r="K15" s="7">
        <v>2</v>
      </c>
      <c r="L15" s="5">
        <v>1.1404459098759601</v>
      </c>
      <c r="M15" s="6">
        <v>0.82868742551754204</v>
      </c>
      <c r="N15" s="5">
        <v>99.999999996396497</v>
      </c>
      <c r="O15" s="3" t="s">
        <v>35</v>
      </c>
      <c r="P15" s="3"/>
      <c r="Q15" s="7">
        <v>1</v>
      </c>
      <c r="R15" s="5">
        <v>0.238210022300931</v>
      </c>
      <c r="S15" s="6">
        <v>1</v>
      </c>
      <c r="T15" s="5">
        <v>100</v>
      </c>
      <c r="U15" s="3">
        <v>378708</v>
      </c>
      <c r="V15" s="3"/>
      <c r="W15" s="7">
        <v>65</v>
      </c>
      <c r="X15" s="5">
        <v>1.94123391307923</v>
      </c>
      <c r="Y15" s="8">
        <v>7.7860187637307792E-9</v>
      </c>
      <c r="Z15" s="5">
        <v>1.2695806816953501E-5</v>
      </c>
      <c r="AA15" s="3" t="s">
        <v>138</v>
      </c>
    </row>
    <row r="16" spans="1:27" x14ac:dyDescent="0.2">
      <c r="A16" s="2" t="s">
        <v>4</v>
      </c>
      <c r="B16" s="2" t="s">
        <v>237</v>
      </c>
      <c r="C16" s="2" t="s">
        <v>238</v>
      </c>
      <c r="D16" s="12"/>
      <c r="E16" s="4">
        <v>100</v>
      </c>
      <c r="F16" s="5">
        <v>1.5084418384689799</v>
      </c>
      <c r="G16" s="6">
        <v>2.3848770707550401E-5</v>
      </c>
      <c r="H16" s="5">
        <v>4.8173386526229003E-2</v>
      </c>
      <c r="I16" s="3" t="s">
        <v>57</v>
      </c>
      <c r="J16" s="3"/>
      <c r="K16" s="7">
        <v>7</v>
      </c>
      <c r="L16" s="5">
        <v>1.01326679649464</v>
      </c>
      <c r="M16" s="6">
        <v>0.68879790106446304</v>
      </c>
      <c r="N16" s="5">
        <v>99.999999947211805</v>
      </c>
      <c r="O16" s="3" t="s">
        <v>34</v>
      </c>
      <c r="P16" s="3"/>
      <c r="Q16" s="7">
        <v>18</v>
      </c>
      <c r="R16" s="5">
        <v>1.07958761698234</v>
      </c>
      <c r="S16" s="6">
        <v>0.50218806388577597</v>
      </c>
      <c r="T16" s="5">
        <v>99.999863751307004</v>
      </c>
      <c r="U16" s="3" t="s">
        <v>121</v>
      </c>
      <c r="V16" s="3"/>
      <c r="W16" s="7">
        <v>185</v>
      </c>
      <c r="X16" s="5">
        <v>1.3998673869642</v>
      </c>
      <c r="Y16" s="6">
        <v>2.4509691170033299E-7</v>
      </c>
      <c r="Z16" s="5">
        <v>5.0532978245199003E-4</v>
      </c>
      <c r="AA16" s="3" t="s">
        <v>147</v>
      </c>
    </row>
    <row r="17" spans="1:27" x14ac:dyDescent="0.2">
      <c r="A17" s="2" t="s">
        <v>5</v>
      </c>
      <c r="B17" s="2" t="s">
        <v>189</v>
      </c>
      <c r="C17" s="2" t="s">
        <v>190</v>
      </c>
      <c r="D17" s="12"/>
      <c r="E17" s="4">
        <v>482</v>
      </c>
      <c r="F17" s="5">
        <v>1.3522035060276401</v>
      </c>
      <c r="G17" s="6">
        <v>1.5585543480391698E-14</v>
      </c>
      <c r="H17" s="5">
        <v>2.4669155607170901E-11</v>
      </c>
      <c r="I17" s="3" t="s">
        <v>44</v>
      </c>
      <c r="J17" s="3"/>
      <c r="K17" s="7">
        <v>71</v>
      </c>
      <c r="L17" s="5">
        <v>1.89172726855885</v>
      </c>
      <c r="M17" s="6">
        <v>2.31094466851949E-8</v>
      </c>
      <c r="N17" s="5">
        <v>3.1497635910593402E-5</v>
      </c>
      <c r="O17" s="3" t="s">
        <v>6</v>
      </c>
      <c r="P17" s="3"/>
      <c r="Q17" s="7">
        <v>128</v>
      </c>
      <c r="R17" s="5">
        <v>1.42470673868903</v>
      </c>
      <c r="S17" s="6">
        <v>1.15378302660454E-5</v>
      </c>
      <c r="T17" s="5">
        <v>1.6650743617163601E-2</v>
      </c>
      <c r="U17" s="3" t="s">
        <v>94</v>
      </c>
      <c r="V17" s="3"/>
      <c r="W17" s="7">
        <v>828</v>
      </c>
      <c r="X17" s="5">
        <v>1.1554477972166499</v>
      </c>
      <c r="Y17" s="6">
        <v>7.5683394242941004E-8</v>
      </c>
      <c r="Z17" s="5">
        <v>1.2340854652625999E-4</v>
      </c>
      <c r="AA17" s="3" t="s">
        <v>143</v>
      </c>
    </row>
    <row r="18" spans="1:27" x14ac:dyDescent="0.2">
      <c r="A18" s="2" t="s">
        <v>5</v>
      </c>
      <c r="B18" s="2" t="s">
        <v>187</v>
      </c>
      <c r="C18" s="2" t="s">
        <v>188</v>
      </c>
      <c r="D18" s="12"/>
      <c r="E18" s="4">
        <v>481</v>
      </c>
      <c r="F18" s="5">
        <v>1.3561186927748301</v>
      </c>
      <c r="G18" s="6">
        <v>9.6915638249975097E-15</v>
      </c>
      <c r="H18" s="5">
        <v>1.5332179970073399E-11</v>
      </c>
      <c r="I18" s="3" t="s">
        <v>43</v>
      </c>
      <c r="J18" s="3"/>
      <c r="K18" s="7">
        <v>71</v>
      </c>
      <c r="L18" s="5">
        <v>1.9011488913834</v>
      </c>
      <c r="M18" s="6">
        <v>1.87396806403103E-8</v>
      </c>
      <c r="N18" s="5">
        <v>2.5541747505908298E-5</v>
      </c>
      <c r="O18" s="3" t="s">
        <v>6</v>
      </c>
      <c r="P18" s="3"/>
      <c r="Q18" s="7">
        <v>128</v>
      </c>
      <c r="R18" s="5">
        <v>1.43180239658361</v>
      </c>
      <c r="S18" s="6">
        <v>8.9487333344340997E-6</v>
      </c>
      <c r="T18" s="5">
        <v>1.2914530030572101E-2</v>
      </c>
      <c r="U18" s="3" t="s">
        <v>94</v>
      </c>
      <c r="V18" s="3"/>
      <c r="W18" s="7">
        <v>823</v>
      </c>
      <c r="X18" s="5">
        <v>1.1541903367609401</v>
      </c>
      <c r="Y18" s="6">
        <v>1.08175051535357E-7</v>
      </c>
      <c r="Z18" s="5">
        <v>1.76389057393588E-4</v>
      </c>
      <c r="AA18" s="3" t="s">
        <v>145</v>
      </c>
    </row>
    <row r="19" spans="1:27" x14ac:dyDescent="0.2">
      <c r="A19" s="2" t="s">
        <v>4</v>
      </c>
      <c r="B19" s="2" t="s">
        <v>201</v>
      </c>
      <c r="C19" s="2" t="s">
        <v>202</v>
      </c>
      <c r="D19" s="12"/>
      <c r="E19" s="4">
        <v>487</v>
      </c>
      <c r="F19" s="5">
        <v>1.34516549655602</v>
      </c>
      <c r="G19" s="6">
        <v>6.2011047168078201E-14</v>
      </c>
      <c r="H19" s="5">
        <v>1.25388588401165E-10</v>
      </c>
      <c r="I19" s="3" t="s">
        <v>45</v>
      </c>
      <c r="J19" s="3"/>
      <c r="K19" s="7">
        <v>54</v>
      </c>
      <c r="L19" s="5">
        <v>1.43132322975038</v>
      </c>
      <c r="M19" s="8">
        <v>4.4727283360021996E-3</v>
      </c>
      <c r="N19" s="5">
        <v>7.8760998763346599</v>
      </c>
      <c r="O19" s="3" t="s">
        <v>14</v>
      </c>
      <c r="P19" s="3"/>
      <c r="Q19" s="7">
        <v>115</v>
      </c>
      <c r="R19" s="5">
        <v>1.2629943800955099</v>
      </c>
      <c r="S19" s="6">
        <v>4.6582293889209196E-3</v>
      </c>
      <c r="T19" s="5">
        <v>8.6440849926836094</v>
      </c>
      <c r="U19" s="3" t="s">
        <v>101</v>
      </c>
      <c r="V19" s="3"/>
      <c r="W19" s="7">
        <v>872</v>
      </c>
      <c r="X19" s="5">
        <v>1.2082306280156201</v>
      </c>
      <c r="Y19" s="8">
        <v>2.3364522039544002E-12</v>
      </c>
      <c r="Z19" s="5">
        <v>4.8172243971578097E-9</v>
      </c>
      <c r="AA19" s="3" t="s">
        <v>135</v>
      </c>
    </row>
    <row r="20" spans="1:27" x14ac:dyDescent="0.2">
      <c r="A20" s="2" t="s">
        <v>12</v>
      </c>
      <c r="B20" s="2" t="s">
        <v>279</v>
      </c>
      <c r="C20" s="2" t="s">
        <v>280</v>
      </c>
      <c r="D20" s="12"/>
      <c r="E20" s="4">
        <v>27</v>
      </c>
      <c r="F20" s="5">
        <v>2.0573640333465599</v>
      </c>
      <c r="G20" s="6">
        <v>3.6145494019327299E-4</v>
      </c>
      <c r="H20" s="5">
        <v>0.47791530541594301</v>
      </c>
      <c r="I20" s="3" t="s">
        <v>61</v>
      </c>
      <c r="J20" s="3"/>
      <c r="K20" s="7" t="s">
        <v>134</v>
      </c>
      <c r="L20" s="5" t="s">
        <v>134</v>
      </c>
      <c r="M20" s="6" t="s">
        <v>134</v>
      </c>
      <c r="N20" s="5" t="s">
        <v>134</v>
      </c>
      <c r="O20" s="3" t="s">
        <v>134</v>
      </c>
      <c r="P20" s="3"/>
      <c r="Q20" s="7">
        <v>4</v>
      </c>
      <c r="R20" s="5">
        <v>1.1349265007801499</v>
      </c>
      <c r="S20" s="6">
        <v>0.68802676887613101</v>
      </c>
      <c r="T20" s="5">
        <v>99.999970757183902</v>
      </c>
      <c r="U20" s="3" t="s">
        <v>123</v>
      </c>
      <c r="V20" s="3"/>
      <c r="W20" s="7">
        <v>30</v>
      </c>
      <c r="X20" s="5">
        <v>1.2103695918724799</v>
      </c>
      <c r="Y20" s="6">
        <v>0.190480771526538</v>
      </c>
      <c r="Z20" s="5">
        <v>93.983620989120595</v>
      </c>
      <c r="AA20" s="3" t="s">
        <v>175</v>
      </c>
    </row>
    <row r="21" spans="1:27" x14ac:dyDescent="0.2">
      <c r="A21" s="2" t="s">
        <v>4</v>
      </c>
      <c r="B21" s="2" t="s">
        <v>267</v>
      </c>
      <c r="C21" s="2" t="s">
        <v>268</v>
      </c>
      <c r="D21" s="12"/>
      <c r="E21" s="4">
        <v>43</v>
      </c>
      <c r="F21" s="5">
        <v>2.42359719438877</v>
      </c>
      <c r="G21" s="6">
        <v>5.31167322930258E-8</v>
      </c>
      <c r="H21" s="5">
        <v>1.07317799147299E-4</v>
      </c>
      <c r="I21" s="3" t="s">
        <v>47</v>
      </c>
      <c r="J21" s="3"/>
      <c r="K21" s="7">
        <v>1</v>
      </c>
      <c r="L21" s="5">
        <v>0.54086538461538403</v>
      </c>
      <c r="M21" s="6">
        <v>1</v>
      </c>
      <c r="N21" s="5">
        <v>100</v>
      </c>
      <c r="O21" s="3">
        <v>9001</v>
      </c>
      <c r="P21" s="3"/>
      <c r="Q21" s="7">
        <v>11</v>
      </c>
      <c r="R21" s="5">
        <v>2.4651394422310702</v>
      </c>
      <c r="S21" s="6">
        <v>1.41210902396635E-2</v>
      </c>
      <c r="T21" s="5">
        <v>24.0711077855063</v>
      </c>
      <c r="U21" s="3" t="s">
        <v>105</v>
      </c>
      <c r="V21" s="3"/>
      <c r="W21" s="7">
        <v>59</v>
      </c>
      <c r="X21" s="5">
        <v>1.6681326966574499</v>
      </c>
      <c r="Y21" s="6">
        <v>2.3370213651562101E-5</v>
      </c>
      <c r="Z21" s="5">
        <v>4.8172726880812901E-2</v>
      </c>
      <c r="AA21" s="3" t="s">
        <v>153</v>
      </c>
    </row>
    <row r="22" spans="1:27" x14ac:dyDescent="0.2">
      <c r="A22" s="2" t="s">
        <v>4</v>
      </c>
      <c r="B22" s="2" t="s">
        <v>259</v>
      </c>
      <c r="C22" s="2" t="s">
        <v>260</v>
      </c>
      <c r="D22" s="12"/>
      <c r="E22" s="4">
        <v>24</v>
      </c>
      <c r="F22" s="5">
        <v>2.3011540322023301</v>
      </c>
      <c r="G22" s="6">
        <v>1.72429922430097E-4</v>
      </c>
      <c r="H22" s="5">
        <v>0.34780383313934798</v>
      </c>
      <c r="I22" s="3" t="s">
        <v>60</v>
      </c>
      <c r="J22" s="3"/>
      <c r="K22" s="7">
        <v>1</v>
      </c>
      <c r="L22" s="5">
        <v>0.92009283819628596</v>
      </c>
      <c r="M22" s="6">
        <v>1</v>
      </c>
      <c r="N22" s="5">
        <v>100</v>
      </c>
      <c r="O22" s="3">
        <v>9001</v>
      </c>
      <c r="P22" s="3"/>
      <c r="Q22" s="7">
        <v>6</v>
      </c>
      <c r="R22" s="5">
        <v>2.28740211567523</v>
      </c>
      <c r="S22" s="6">
        <v>0.121543076464811</v>
      </c>
      <c r="T22" s="5">
        <v>91.866639533059299</v>
      </c>
      <c r="U22" s="3" t="s">
        <v>115</v>
      </c>
      <c r="V22" s="3"/>
      <c r="W22" s="7">
        <v>34</v>
      </c>
      <c r="X22" s="5">
        <v>1.6353095128736199</v>
      </c>
      <c r="Y22" s="6">
        <v>2.3660375198037301E-3</v>
      </c>
      <c r="Z22" s="5">
        <v>4.7666333246834602</v>
      </c>
      <c r="AA22" s="3" t="s">
        <v>169</v>
      </c>
    </row>
    <row r="23" spans="1:27" x14ac:dyDescent="0.2">
      <c r="A23" s="2" t="s">
        <v>4</v>
      </c>
      <c r="B23" s="2" t="s">
        <v>261</v>
      </c>
      <c r="C23" s="2" t="s">
        <v>262</v>
      </c>
      <c r="D23" s="12"/>
      <c r="E23" s="4">
        <v>32</v>
      </c>
      <c r="F23" s="5">
        <v>2.2244488977955901</v>
      </c>
      <c r="G23" s="6">
        <v>2.2952677117322302E-5</v>
      </c>
      <c r="H23" s="5">
        <v>4.6363718848463298E-2</v>
      </c>
      <c r="I23" s="3" t="s">
        <v>56</v>
      </c>
      <c r="J23" s="3"/>
      <c r="K23" s="7">
        <v>1</v>
      </c>
      <c r="L23" s="5">
        <v>0.66706730769230704</v>
      </c>
      <c r="M23" s="6">
        <v>1</v>
      </c>
      <c r="N23" s="5">
        <v>100</v>
      </c>
      <c r="O23" s="3">
        <v>9001</v>
      </c>
      <c r="P23" s="3"/>
      <c r="Q23" s="7">
        <v>10</v>
      </c>
      <c r="R23" s="5">
        <v>2.7639442231075599</v>
      </c>
      <c r="S23" s="6">
        <v>1.03349215731195E-2</v>
      </c>
      <c r="T23" s="5">
        <v>18.221384826504099</v>
      </c>
      <c r="U23" s="3" t="s">
        <v>102</v>
      </c>
      <c r="V23" s="3"/>
      <c r="W23" s="7">
        <v>46</v>
      </c>
      <c r="X23" s="5">
        <v>1.6040462427745601</v>
      </c>
      <c r="Y23" s="6">
        <v>5.7506799482005301E-4</v>
      </c>
      <c r="Z23" s="5">
        <v>1.1789880302037801</v>
      </c>
      <c r="AA23" s="3" t="s">
        <v>166</v>
      </c>
    </row>
    <row r="24" spans="1:27" x14ac:dyDescent="0.2">
      <c r="A24" s="2" t="s">
        <v>4</v>
      </c>
      <c r="B24" s="2" t="s">
        <v>231</v>
      </c>
      <c r="C24" s="2" t="s">
        <v>232</v>
      </c>
      <c r="D24" s="12"/>
      <c r="E24" s="4">
        <v>21</v>
      </c>
      <c r="F24" s="5">
        <v>3.0202646672655602</v>
      </c>
      <c r="G24" s="6">
        <v>6.7672675839303601E-6</v>
      </c>
      <c r="H24" s="5">
        <v>1.36718019369097E-2</v>
      </c>
      <c r="I24" s="3" t="s">
        <v>52</v>
      </c>
      <c r="J24" s="3"/>
      <c r="K24" s="7">
        <v>2</v>
      </c>
      <c r="L24" s="5">
        <v>2.7602785145888502</v>
      </c>
      <c r="M24" s="6">
        <v>0.51657239319999604</v>
      </c>
      <c r="N24" s="5">
        <v>99.999832822631802</v>
      </c>
      <c r="O24" s="3" t="s">
        <v>30</v>
      </c>
      <c r="P24" s="3"/>
      <c r="Q24" s="7">
        <v>3</v>
      </c>
      <c r="R24" s="5">
        <v>1.7155515867564199</v>
      </c>
      <c r="S24" s="6">
        <v>0.52452468335746605</v>
      </c>
      <c r="T24" s="5">
        <v>99.999943986903801</v>
      </c>
      <c r="U24" s="3" t="s">
        <v>122</v>
      </c>
      <c r="V24" s="3"/>
      <c r="W24" s="7">
        <v>16</v>
      </c>
      <c r="X24" s="5">
        <v>1.15433612673432</v>
      </c>
      <c r="Y24" s="6">
        <v>0.41148368888397802</v>
      </c>
      <c r="Z24" s="5">
        <v>99.998209505299599</v>
      </c>
      <c r="AA24" s="3" t="s">
        <v>178</v>
      </c>
    </row>
    <row r="25" spans="1:27" x14ac:dyDescent="0.2">
      <c r="A25" s="2" t="s">
        <v>4</v>
      </c>
      <c r="B25" s="2" t="s">
        <v>225</v>
      </c>
      <c r="C25" s="2" t="s">
        <v>226</v>
      </c>
      <c r="D25" s="12"/>
      <c r="E25" s="4">
        <v>81</v>
      </c>
      <c r="F25" s="5">
        <v>1.39314711898022</v>
      </c>
      <c r="G25" s="6">
        <v>1.7743114727122001E-3</v>
      </c>
      <c r="H25" s="5">
        <v>3.5244231857031099</v>
      </c>
      <c r="I25" s="3" t="s">
        <v>67</v>
      </c>
      <c r="J25" s="3"/>
      <c r="K25" s="7">
        <v>8</v>
      </c>
      <c r="L25" s="5">
        <v>1.3203806502775499</v>
      </c>
      <c r="M25" s="8">
        <v>0.40365227067276199</v>
      </c>
      <c r="N25" s="5">
        <v>99.992209245157397</v>
      </c>
      <c r="O25" s="3" t="s">
        <v>28</v>
      </c>
      <c r="P25" s="3"/>
      <c r="Q25" s="7">
        <v>25</v>
      </c>
      <c r="R25" s="5">
        <v>1.7096562204789001</v>
      </c>
      <c r="S25" s="6">
        <v>1.2279543012563199E-2</v>
      </c>
      <c r="T25" s="5">
        <v>21.277280029158</v>
      </c>
      <c r="U25" s="3" t="s">
        <v>104</v>
      </c>
      <c r="V25" s="3"/>
      <c r="W25" s="7">
        <v>166</v>
      </c>
      <c r="X25" s="5">
        <v>1.43220982322139</v>
      </c>
      <c r="Y25" s="8">
        <v>2.0765116584786E-7</v>
      </c>
      <c r="Z25" s="5">
        <v>4.2812598609609498E-4</v>
      </c>
      <c r="AA25" s="3" t="s">
        <v>146</v>
      </c>
    </row>
    <row r="26" spans="1:27" x14ac:dyDescent="0.2">
      <c r="A26" s="2" t="s">
        <v>4</v>
      </c>
      <c r="B26" s="2" t="s">
        <v>271</v>
      </c>
      <c r="C26" s="2" t="s">
        <v>272</v>
      </c>
      <c r="D26" s="12"/>
      <c r="E26" s="4">
        <v>29</v>
      </c>
      <c r="F26" s="5">
        <v>2.2608300713576601</v>
      </c>
      <c r="G26" s="6">
        <v>4.3642053713647401E-5</v>
      </c>
      <c r="H26" s="5">
        <v>8.8138128710590902E-2</v>
      </c>
      <c r="I26" s="3" t="s">
        <v>58</v>
      </c>
      <c r="J26" s="3"/>
      <c r="K26" s="7" t="s">
        <v>134</v>
      </c>
      <c r="L26" s="5" t="s">
        <v>134</v>
      </c>
      <c r="M26" s="6" t="s">
        <v>134</v>
      </c>
      <c r="N26" s="5" t="s">
        <v>134</v>
      </c>
      <c r="O26" s="3" t="s">
        <v>134</v>
      </c>
      <c r="P26" s="3"/>
      <c r="Q26" s="7">
        <v>3</v>
      </c>
      <c r="R26" s="5">
        <v>0.92992515917637797</v>
      </c>
      <c r="S26" s="6">
        <v>0.83658723669600199</v>
      </c>
      <c r="T26" s="5">
        <v>99.999999999999901</v>
      </c>
      <c r="U26" s="3" t="s">
        <v>125</v>
      </c>
      <c r="V26" s="3"/>
      <c r="W26" s="7">
        <v>32</v>
      </c>
      <c r="X26" s="5">
        <v>1.2514298196372</v>
      </c>
      <c r="Y26" s="6">
        <v>0.131660259986523</v>
      </c>
      <c r="Z26" s="5">
        <v>94.555872138861403</v>
      </c>
      <c r="AA26" s="3" t="s">
        <v>174</v>
      </c>
    </row>
    <row r="27" spans="1:27" x14ac:dyDescent="0.2">
      <c r="A27" s="2" t="s">
        <v>4</v>
      </c>
      <c r="B27" s="2" t="s">
        <v>227</v>
      </c>
      <c r="C27" s="2" t="s">
        <v>228</v>
      </c>
      <c r="D27" s="12"/>
      <c r="E27" s="4">
        <v>34</v>
      </c>
      <c r="F27" s="5">
        <v>2.3833381047809898</v>
      </c>
      <c r="G27" s="6">
        <v>2.42026858620207E-6</v>
      </c>
      <c r="H27" s="5">
        <v>4.8898338224412303E-3</v>
      </c>
      <c r="I27" s="3" t="s">
        <v>50</v>
      </c>
      <c r="J27" s="3"/>
      <c r="K27" s="7">
        <v>3</v>
      </c>
      <c r="L27" s="5">
        <v>2.0180187459599201</v>
      </c>
      <c r="M27" s="6">
        <v>0.43685468477088801</v>
      </c>
      <c r="N27" s="5">
        <v>99.997269229673407</v>
      </c>
      <c r="O27" s="3" t="s">
        <v>23</v>
      </c>
      <c r="P27" s="3"/>
      <c r="Q27" s="7">
        <v>9</v>
      </c>
      <c r="R27" s="5">
        <v>2.50845358063544</v>
      </c>
      <c r="S27" s="6">
        <v>2.7336695423042599E-2</v>
      </c>
      <c r="T27" s="5">
        <v>41.5316606425855</v>
      </c>
      <c r="U27" s="3" t="s">
        <v>108</v>
      </c>
      <c r="V27" s="3"/>
      <c r="W27" s="7">
        <v>48</v>
      </c>
      <c r="X27" s="5">
        <v>1.6878528239644599</v>
      </c>
      <c r="Y27" s="6">
        <v>1.06817928838194E-4</v>
      </c>
      <c r="Z27" s="5">
        <v>0.220002330649304</v>
      </c>
      <c r="AA27" s="3" t="s">
        <v>158</v>
      </c>
    </row>
    <row r="28" spans="1:27" x14ac:dyDescent="0.2">
      <c r="A28" s="2" t="s">
        <v>9</v>
      </c>
      <c r="B28" s="2" t="s">
        <v>269</v>
      </c>
      <c r="C28" s="2" t="s">
        <v>270</v>
      </c>
      <c r="D28" s="12"/>
      <c r="E28" s="4">
        <v>23</v>
      </c>
      <c r="F28" s="5">
        <v>1.49046255359056</v>
      </c>
      <c r="G28" s="6">
        <v>5.3863460835919197E-2</v>
      </c>
      <c r="H28" s="5">
        <v>61.684828157428498</v>
      </c>
      <c r="I28" s="3" t="s">
        <v>78</v>
      </c>
      <c r="J28" s="3"/>
      <c r="K28" s="7">
        <v>1</v>
      </c>
      <c r="L28" s="5">
        <v>0.60160136815920395</v>
      </c>
      <c r="M28" s="6">
        <v>1</v>
      </c>
      <c r="N28" s="5">
        <v>100</v>
      </c>
      <c r="O28" s="3">
        <v>9001</v>
      </c>
      <c r="P28" s="3"/>
      <c r="Q28" s="7">
        <v>10</v>
      </c>
      <c r="R28" s="5">
        <v>2.5564878435517899</v>
      </c>
      <c r="S28" s="6">
        <v>1.6519126987464799E-2</v>
      </c>
      <c r="T28" s="5">
        <v>23.507682939731399</v>
      </c>
      <c r="U28" s="3" t="s">
        <v>106</v>
      </c>
      <c r="V28" s="3"/>
      <c r="W28" s="7">
        <v>53</v>
      </c>
      <c r="X28" s="5">
        <v>1.74106475821787</v>
      </c>
      <c r="Y28" s="6">
        <v>1.6418864159489498E-5</v>
      </c>
      <c r="Z28" s="5">
        <v>2.9486535402123398E-2</v>
      </c>
      <c r="AA28" s="3" t="s">
        <v>152</v>
      </c>
    </row>
    <row r="29" spans="1:27" x14ac:dyDescent="0.2">
      <c r="A29" s="2" t="s">
        <v>9</v>
      </c>
      <c r="B29" s="2" t="s">
        <v>257</v>
      </c>
      <c r="C29" s="2" t="s">
        <v>258</v>
      </c>
      <c r="D29" s="12"/>
      <c r="E29" s="4">
        <v>47</v>
      </c>
      <c r="F29" s="5">
        <v>1.3973231607294401</v>
      </c>
      <c r="G29" s="6">
        <v>1.65604407041904E-2</v>
      </c>
      <c r="H29" s="5">
        <v>25.123646589397499</v>
      </c>
      <c r="I29" s="3" t="s">
        <v>75</v>
      </c>
      <c r="J29" s="3"/>
      <c r="K29" s="7">
        <v>2</v>
      </c>
      <c r="L29" s="5">
        <v>0.55200699013891097</v>
      </c>
      <c r="M29" s="6">
        <v>0.97431408372697703</v>
      </c>
      <c r="N29" s="5">
        <v>100</v>
      </c>
      <c r="O29" s="3" t="s">
        <v>42</v>
      </c>
      <c r="P29" s="3"/>
      <c r="Q29" s="7">
        <v>8</v>
      </c>
      <c r="R29" s="5">
        <v>0.93829517985556998</v>
      </c>
      <c r="S29" s="6">
        <v>0.75122646483468103</v>
      </c>
      <c r="T29" s="5">
        <v>99.999999980959601</v>
      </c>
      <c r="U29" s="3" t="s">
        <v>124</v>
      </c>
      <c r="V29" s="3"/>
      <c r="W29" s="7">
        <v>95</v>
      </c>
      <c r="X29" s="5">
        <v>1.4317540718150601</v>
      </c>
      <c r="Y29" s="6">
        <v>9.9972359211068996E-5</v>
      </c>
      <c r="Z29" s="5">
        <v>0.17941257464390001</v>
      </c>
      <c r="AA29" s="3" t="s">
        <v>157</v>
      </c>
    </row>
    <row r="30" spans="1:27" x14ac:dyDescent="0.2">
      <c r="A30" s="2" t="s">
        <v>12</v>
      </c>
      <c r="B30" s="2" t="s">
        <v>277</v>
      </c>
      <c r="C30" s="2" t="s">
        <v>278</v>
      </c>
      <c r="D30" s="12"/>
      <c r="E30" s="4">
        <v>14</v>
      </c>
      <c r="F30" s="5">
        <v>1.5762888613699999</v>
      </c>
      <c r="G30" s="6">
        <v>9.8448058642392297E-2</v>
      </c>
      <c r="H30" s="5">
        <v>74.673833440470702</v>
      </c>
      <c r="I30" s="3" t="s">
        <v>84</v>
      </c>
      <c r="J30" s="3"/>
      <c r="K30" s="7">
        <v>2</v>
      </c>
      <c r="L30" s="5">
        <v>1.76297997193519</v>
      </c>
      <c r="M30" s="6">
        <v>0.68011483856986799</v>
      </c>
      <c r="N30" s="5">
        <v>99.9999312766858</v>
      </c>
      <c r="O30" s="3" t="s">
        <v>33</v>
      </c>
      <c r="P30" s="3"/>
      <c r="Q30" s="7">
        <v>4</v>
      </c>
      <c r="R30" s="5">
        <v>1.67698094891396</v>
      </c>
      <c r="S30" s="6">
        <v>0.42609957282445499</v>
      </c>
      <c r="T30" s="5">
        <v>99.9232403947628</v>
      </c>
      <c r="U30" s="3" t="s">
        <v>120</v>
      </c>
      <c r="V30" s="3"/>
      <c r="W30" s="7">
        <v>33</v>
      </c>
      <c r="X30" s="5">
        <v>1.9673022172375101</v>
      </c>
      <c r="Y30" s="6">
        <v>4.3742808745527398E-5</v>
      </c>
      <c r="Z30" s="5">
        <v>5.8166391736324999E-2</v>
      </c>
      <c r="AA30" s="3" t="s">
        <v>154</v>
      </c>
    </row>
    <row r="31" spans="1:27" x14ac:dyDescent="0.2">
      <c r="A31" s="2" t="s">
        <v>4</v>
      </c>
      <c r="B31" s="2" t="s">
        <v>193</v>
      </c>
      <c r="C31" s="2" t="s">
        <v>194</v>
      </c>
      <c r="D31" s="12"/>
      <c r="E31" s="4">
        <v>129</v>
      </c>
      <c r="F31" s="5">
        <v>1.29180930889389</v>
      </c>
      <c r="G31" s="6">
        <v>1.67213329673985E-3</v>
      </c>
      <c r="H31" s="5">
        <v>3.3247065114196199</v>
      </c>
      <c r="I31" s="3" t="s">
        <v>66</v>
      </c>
      <c r="J31" s="3"/>
      <c r="K31" s="7">
        <v>28</v>
      </c>
      <c r="L31" s="5">
        <v>2.6906916612798901</v>
      </c>
      <c r="M31" s="6">
        <v>4.9140208333819801E-6</v>
      </c>
      <c r="N31" s="5">
        <v>8.9924128844343001E-3</v>
      </c>
      <c r="O31" s="3" t="s">
        <v>8</v>
      </c>
      <c r="P31" s="3"/>
      <c r="Q31" s="7">
        <v>51</v>
      </c>
      <c r="R31" s="5">
        <v>2.0306528986096399</v>
      </c>
      <c r="S31" s="6">
        <v>2.5564449119944999E-6</v>
      </c>
      <c r="T31" s="5">
        <v>4.9498801383385197E-3</v>
      </c>
      <c r="U31" s="3" t="s">
        <v>92</v>
      </c>
      <c r="V31" s="3"/>
      <c r="W31" s="7">
        <v>248</v>
      </c>
      <c r="X31" s="5">
        <v>1.24579613197377</v>
      </c>
      <c r="Y31" s="6">
        <v>5.3867405876318297E-5</v>
      </c>
      <c r="Z31" s="5">
        <v>0.111002997719011</v>
      </c>
      <c r="AA31" s="3" t="s">
        <v>155</v>
      </c>
    </row>
    <row r="32" spans="1:27" x14ac:dyDescent="0.2">
      <c r="A32" s="2" t="s">
        <v>4</v>
      </c>
      <c r="B32" s="2" t="s">
        <v>217</v>
      </c>
      <c r="C32" s="2" t="s">
        <v>218</v>
      </c>
      <c r="D32" s="12"/>
      <c r="E32" s="4">
        <v>46</v>
      </c>
      <c r="F32" s="5">
        <v>1.99852830661322</v>
      </c>
      <c r="G32" s="6">
        <v>6.3412101647100503E-6</v>
      </c>
      <c r="H32" s="5">
        <v>1.28110973900752E-2</v>
      </c>
      <c r="I32" s="3" t="s">
        <v>51</v>
      </c>
      <c r="J32" s="3"/>
      <c r="K32" s="7">
        <v>5</v>
      </c>
      <c r="L32" s="5">
        <v>2.0845853365384599</v>
      </c>
      <c r="M32" s="6">
        <v>0.217141167154873</v>
      </c>
      <c r="N32" s="5">
        <v>98.866614627949303</v>
      </c>
      <c r="O32" s="3" t="s">
        <v>19</v>
      </c>
      <c r="P32" s="3"/>
      <c r="Q32" s="7">
        <v>9</v>
      </c>
      <c r="R32" s="5">
        <v>1.5547186254980001</v>
      </c>
      <c r="S32" s="6">
        <v>0.22250604375164701</v>
      </c>
      <c r="T32" s="5">
        <v>99.235131212102601</v>
      </c>
      <c r="U32" s="3" t="s">
        <v>119</v>
      </c>
      <c r="V32" s="3"/>
      <c r="W32" s="7">
        <v>68</v>
      </c>
      <c r="X32" s="5">
        <v>1.48199924604171</v>
      </c>
      <c r="Y32" s="6">
        <v>3.6348603267804597E-4</v>
      </c>
      <c r="Z32" s="5">
        <v>0.74675500691694296</v>
      </c>
      <c r="AA32" s="3" t="s">
        <v>162</v>
      </c>
    </row>
    <row r="33" spans="1:27" x14ac:dyDescent="0.2">
      <c r="A33" s="2" t="s">
        <v>4</v>
      </c>
      <c r="B33" s="2" t="s">
        <v>235</v>
      </c>
      <c r="C33" s="2" t="s">
        <v>236</v>
      </c>
      <c r="D33" s="12"/>
      <c r="E33" s="4">
        <v>12</v>
      </c>
      <c r="F33" s="5">
        <v>1.4507275420406001</v>
      </c>
      <c r="G33" s="6">
        <v>0.19901115598147501</v>
      </c>
      <c r="H33" s="5">
        <v>98.870582560337198</v>
      </c>
      <c r="I33" s="3" t="s">
        <v>87</v>
      </c>
      <c r="J33" s="3"/>
      <c r="K33" s="7">
        <v>2</v>
      </c>
      <c r="L33" s="5">
        <v>2.3202341137123699</v>
      </c>
      <c r="M33" s="6">
        <v>0.57894577848264095</v>
      </c>
      <c r="N33" s="5">
        <v>99.999986656150298</v>
      </c>
      <c r="O33" s="3" t="s">
        <v>31</v>
      </c>
      <c r="P33" s="3"/>
      <c r="Q33" s="7">
        <v>2</v>
      </c>
      <c r="R33" s="5">
        <v>0.96137190368958902</v>
      </c>
      <c r="S33" s="6">
        <v>0.87906203492291002</v>
      </c>
      <c r="T33" s="5">
        <v>100</v>
      </c>
      <c r="U33" s="3" t="s">
        <v>127</v>
      </c>
      <c r="V33" s="3"/>
      <c r="W33" s="7">
        <v>31</v>
      </c>
      <c r="X33" s="5">
        <v>1.8799785832140401</v>
      </c>
      <c r="Y33" s="6">
        <v>2.6279543619132798E-4</v>
      </c>
      <c r="Z33" s="5">
        <v>0.54042672509376699</v>
      </c>
      <c r="AA33" s="3" t="s">
        <v>160</v>
      </c>
    </row>
    <row r="34" spans="1:27" x14ac:dyDescent="0.2">
      <c r="A34" s="2" t="s">
        <v>4</v>
      </c>
      <c r="B34" s="2" t="s">
        <v>263</v>
      </c>
      <c r="C34" s="2" t="s">
        <v>264</v>
      </c>
      <c r="D34" s="12"/>
      <c r="E34" s="4">
        <v>24</v>
      </c>
      <c r="F34" s="5">
        <v>1.2591220176201401</v>
      </c>
      <c r="G34" s="6">
        <v>0.19614610958515699</v>
      </c>
      <c r="H34" s="5">
        <v>98.786096762286704</v>
      </c>
      <c r="I34" s="3" t="s">
        <v>85</v>
      </c>
      <c r="J34" s="3"/>
      <c r="K34" s="7">
        <v>1</v>
      </c>
      <c r="L34" s="5">
        <v>0.50344702467343905</v>
      </c>
      <c r="M34" s="6">
        <v>1</v>
      </c>
      <c r="N34" s="5">
        <v>100</v>
      </c>
      <c r="O34" s="3">
        <v>58528</v>
      </c>
      <c r="P34" s="3"/>
      <c r="Q34" s="7">
        <v>4</v>
      </c>
      <c r="R34" s="5">
        <v>0.83439825603247297</v>
      </c>
      <c r="S34" s="6">
        <v>0.86126915568588502</v>
      </c>
      <c r="T34" s="5">
        <v>100</v>
      </c>
      <c r="U34" s="3" t="s">
        <v>126</v>
      </c>
      <c r="V34" s="3"/>
      <c r="W34" s="7">
        <v>58</v>
      </c>
      <c r="X34" s="5">
        <v>1.52640987827604</v>
      </c>
      <c r="Y34" s="6">
        <v>4.49009597584865E-4</v>
      </c>
      <c r="Z34" s="5">
        <v>0.92168411598433297</v>
      </c>
      <c r="AA34" s="3" t="s">
        <v>163</v>
      </c>
    </row>
    <row r="35" spans="1:27" x14ac:dyDescent="0.2">
      <c r="A35" s="2" t="s">
        <v>4</v>
      </c>
      <c r="B35" s="2" t="s">
        <v>209</v>
      </c>
      <c r="C35" s="2" t="s">
        <v>210</v>
      </c>
      <c r="D35" s="12"/>
      <c r="E35" s="4">
        <v>95</v>
      </c>
      <c r="F35" s="5">
        <v>1.40756646507935</v>
      </c>
      <c r="G35" s="6">
        <v>4.9483174723071203E-4</v>
      </c>
      <c r="H35" s="5">
        <v>0.995029522915436</v>
      </c>
      <c r="I35" s="3" t="s">
        <v>63</v>
      </c>
      <c r="J35" s="3"/>
      <c r="K35" s="7">
        <v>14</v>
      </c>
      <c r="L35" s="5">
        <v>1.9905383249077699</v>
      </c>
      <c r="M35" s="6">
        <v>2.4021720817508301E-2</v>
      </c>
      <c r="N35" s="5">
        <v>35.915670595320798</v>
      </c>
      <c r="O35" s="3" t="s">
        <v>20</v>
      </c>
      <c r="P35" s="3"/>
      <c r="Q35" s="7">
        <v>22</v>
      </c>
      <c r="R35" s="5">
        <v>1.29605910284262</v>
      </c>
      <c r="S35" s="6">
        <v>0.18571745904214201</v>
      </c>
      <c r="T35" s="5">
        <v>98.127786167793403</v>
      </c>
      <c r="U35" s="3" t="s">
        <v>118</v>
      </c>
      <c r="V35" s="3"/>
      <c r="W35" s="7">
        <v>171</v>
      </c>
      <c r="X35" s="5">
        <v>1.27094867950166</v>
      </c>
      <c r="Y35" s="6">
        <v>2.9306965447702501E-4</v>
      </c>
      <c r="Z35" s="5">
        <v>0.60250544900432002</v>
      </c>
      <c r="AA35" s="3" t="s">
        <v>161</v>
      </c>
    </row>
    <row r="36" spans="1:27" x14ac:dyDescent="0.2">
      <c r="A36" s="2" t="s">
        <v>4</v>
      </c>
      <c r="B36" s="2" t="s">
        <v>221</v>
      </c>
      <c r="C36" s="1" t="s">
        <v>222</v>
      </c>
      <c r="D36" s="12"/>
      <c r="E36" s="4">
        <v>160</v>
      </c>
      <c r="F36" s="5">
        <v>1.3990244640223799</v>
      </c>
      <c r="G36" s="6">
        <v>7.0191415747517397E-6</v>
      </c>
      <c r="H36" s="5">
        <v>1.41806246168996E-2</v>
      </c>
      <c r="I36" s="3" t="s">
        <v>53</v>
      </c>
      <c r="J36" s="3"/>
      <c r="K36" s="7">
        <v>15</v>
      </c>
      <c r="L36" s="5">
        <v>1.25861756168359</v>
      </c>
      <c r="M36" s="6">
        <v>0.299442680415972</v>
      </c>
      <c r="N36" s="5">
        <v>99.851551380890498</v>
      </c>
      <c r="O36" s="3" t="s">
        <v>26</v>
      </c>
      <c r="P36" s="3"/>
      <c r="Q36" s="7">
        <v>37</v>
      </c>
      <c r="R36" s="5">
        <v>1.28636397805006</v>
      </c>
      <c r="S36" s="6">
        <v>9.5497550963673905E-2</v>
      </c>
      <c r="T36" s="5">
        <v>85.679106634490296</v>
      </c>
      <c r="U36" s="3" t="s">
        <v>114</v>
      </c>
      <c r="V36" s="3"/>
      <c r="W36" s="7">
        <v>267</v>
      </c>
      <c r="X36" s="5">
        <v>1.1711248204014399</v>
      </c>
      <c r="Y36" s="6">
        <v>1.9042191056731299E-3</v>
      </c>
      <c r="Z36" s="5">
        <v>3.8535710172328002</v>
      </c>
      <c r="AA36" s="3" t="s">
        <v>168</v>
      </c>
    </row>
    <row r="37" spans="1:27" x14ac:dyDescent="0.2">
      <c r="A37" s="2" t="s">
        <v>4</v>
      </c>
      <c r="B37" s="2" t="s">
        <v>197</v>
      </c>
      <c r="C37" s="2" t="s">
        <v>198</v>
      </c>
      <c r="D37" s="12"/>
      <c r="E37" s="4">
        <v>89</v>
      </c>
      <c r="F37" s="5">
        <v>1.1654785237665199</v>
      </c>
      <c r="G37" s="6">
        <v>8.4447064188004906E-2</v>
      </c>
      <c r="H37" s="5">
        <v>83.179194471764006</v>
      </c>
      <c r="I37" s="3" t="s">
        <v>83</v>
      </c>
      <c r="J37" s="3"/>
      <c r="K37" s="7">
        <v>19</v>
      </c>
      <c r="L37" s="5">
        <v>2.3876192488829799</v>
      </c>
      <c r="M37" s="6">
        <v>1.02963277229262E-3</v>
      </c>
      <c r="N37" s="5">
        <v>1.8675681275606699</v>
      </c>
      <c r="O37" s="3" t="s">
        <v>11</v>
      </c>
      <c r="P37" s="3"/>
      <c r="Q37" s="7">
        <v>36</v>
      </c>
      <c r="R37" s="5">
        <v>1.8744488294858199</v>
      </c>
      <c r="S37" s="6">
        <v>4.63783440731897E-4</v>
      </c>
      <c r="T37" s="5">
        <v>0.89420150596567405</v>
      </c>
      <c r="U37" s="3" t="s">
        <v>100</v>
      </c>
      <c r="V37" s="3"/>
      <c r="W37" s="7">
        <v>185</v>
      </c>
      <c r="X37" s="5">
        <v>1.2152694897820999</v>
      </c>
      <c r="Y37" s="6">
        <v>1.7893233843263E-3</v>
      </c>
      <c r="Z37" s="5">
        <v>3.6251198679163901</v>
      </c>
      <c r="AA37" s="3" t="s">
        <v>167</v>
      </c>
    </row>
    <row r="38" spans="1:27" x14ac:dyDescent="0.2">
      <c r="A38" s="2" t="s">
        <v>4</v>
      </c>
      <c r="B38" s="2" t="s">
        <v>223</v>
      </c>
      <c r="C38" s="2" t="s">
        <v>224</v>
      </c>
      <c r="D38" s="12"/>
      <c r="E38" s="4">
        <v>61</v>
      </c>
      <c r="F38" s="5">
        <v>2.0353707414829598</v>
      </c>
      <c r="G38" s="6">
        <v>8.0490512376616596E-8</v>
      </c>
      <c r="H38" s="5">
        <v>1.6262412967371601E-4</v>
      </c>
      <c r="I38" s="3" t="s">
        <v>46</v>
      </c>
      <c r="J38" s="3"/>
      <c r="K38" s="7">
        <v>5</v>
      </c>
      <c r="L38" s="5">
        <v>1.6009615384615301</v>
      </c>
      <c r="M38" s="6">
        <v>0.37727150235502899</v>
      </c>
      <c r="N38" s="5">
        <v>99.982796785582593</v>
      </c>
      <c r="O38" s="3" t="s">
        <v>24</v>
      </c>
      <c r="P38" s="3"/>
      <c r="Q38" s="7">
        <v>13</v>
      </c>
      <c r="R38" s="5">
        <v>1.72470119521912</v>
      </c>
      <c r="S38" s="6">
        <v>7.6967308311007995E-2</v>
      </c>
      <c r="T38" s="5">
        <v>78.7917465956412</v>
      </c>
      <c r="U38" s="3" t="s">
        <v>112</v>
      </c>
      <c r="V38" s="3"/>
      <c r="W38" s="7">
        <v>84</v>
      </c>
      <c r="X38" s="5">
        <v>1.4059814023624</v>
      </c>
      <c r="Y38" s="6">
        <v>4.9737683811337005E-4</v>
      </c>
      <c r="Z38" s="5">
        <v>1.0204841179112201</v>
      </c>
      <c r="AA38" s="3" t="s">
        <v>165</v>
      </c>
    </row>
    <row r="39" spans="1:27" x14ac:dyDescent="0.2">
      <c r="A39" s="2" t="s">
        <v>4</v>
      </c>
      <c r="B39" s="2" t="s">
        <v>203</v>
      </c>
      <c r="C39" s="2" t="s">
        <v>204</v>
      </c>
      <c r="D39" s="12"/>
      <c r="E39" s="4">
        <v>144</v>
      </c>
      <c r="F39" s="5">
        <v>1.4977586094883</v>
      </c>
      <c r="G39" s="6">
        <v>4.8280694091237099E-7</v>
      </c>
      <c r="H39" s="5">
        <v>9.7546596408149E-4</v>
      </c>
      <c r="I39" s="3" t="s">
        <v>48</v>
      </c>
      <c r="J39" s="3"/>
      <c r="K39" s="7">
        <v>20</v>
      </c>
      <c r="L39" s="5">
        <v>1.9962113945904401</v>
      </c>
      <c r="M39" s="6">
        <v>5.4011289180932601E-3</v>
      </c>
      <c r="N39" s="5">
        <v>9.4356972317489998</v>
      </c>
      <c r="O39" s="3" t="s">
        <v>15</v>
      </c>
      <c r="P39" s="3"/>
      <c r="Q39" s="7">
        <v>37</v>
      </c>
      <c r="R39" s="5">
        <v>1.53016363473785</v>
      </c>
      <c r="S39" s="6">
        <v>1.07540099605962E-2</v>
      </c>
      <c r="T39" s="5">
        <v>18.889325497899499</v>
      </c>
      <c r="U39" s="3" t="s">
        <v>103</v>
      </c>
      <c r="V39" s="3"/>
      <c r="W39" s="7">
        <v>233</v>
      </c>
      <c r="X39" s="5">
        <v>1.2156872207518301</v>
      </c>
      <c r="Y39" s="6">
        <v>4.5541099192116002E-4</v>
      </c>
      <c r="Z39" s="5">
        <v>0.93476566166155095</v>
      </c>
      <c r="AA39" s="3" t="s">
        <v>164</v>
      </c>
    </row>
    <row r="40" spans="1:27" x14ac:dyDescent="0.2">
      <c r="A40" s="2" t="s">
        <v>4</v>
      </c>
      <c r="B40" s="2" t="s">
        <v>199</v>
      </c>
      <c r="C40" s="2" t="s">
        <v>200</v>
      </c>
      <c r="D40" s="12"/>
      <c r="E40" s="4">
        <v>99</v>
      </c>
      <c r="F40" s="5">
        <v>1.3087585630849601</v>
      </c>
      <c r="G40" s="6">
        <v>3.9917089913625798E-3</v>
      </c>
      <c r="H40" s="5">
        <v>7.7631526191957496</v>
      </c>
      <c r="I40" s="3" t="s">
        <v>70</v>
      </c>
      <c r="J40" s="3"/>
      <c r="K40" s="7">
        <v>18</v>
      </c>
      <c r="L40" s="5">
        <v>2.28346336706083</v>
      </c>
      <c r="M40" s="6">
        <v>2.3406220449749202E-3</v>
      </c>
      <c r="N40" s="5">
        <v>4.1977719050533802</v>
      </c>
      <c r="O40" s="3" t="s">
        <v>13</v>
      </c>
      <c r="P40" s="3"/>
      <c r="Q40" s="7">
        <v>37</v>
      </c>
      <c r="R40" s="5">
        <v>1.94483555476982</v>
      </c>
      <c r="S40" s="6">
        <v>1.86720264399296E-4</v>
      </c>
      <c r="T40" s="5">
        <v>0.360923801396351</v>
      </c>
      <c r="U40" s="3" t="s">
        <v>96</v>
      </c>
      <c r="V40" s="3"/>
      <c r="W40" s="7">
        <v>181</v>
      </c>
      <c r="X40" s="5">
        <v>1.20029919358725</v>
      </c>
      <c r="Y40" s="6">
        <v>3.5873295905122101E-3</v>
      </c>
      <c r="Z40" s="5">
        <v>7.1416624492647101</v>
      </c>
      <c r="AA40" s="3" t="s">
        <v>171</v>
      </c>
    </row>
    <row r="41" spans="1:27" x14ac:dyDescent="0.2">
      <c r="A41" s="2" t="s">
        <v>4</v>
      </c>
      <c r="B41" s="2" t="s">
        <v>213</v>
      </c>
      <c r="C41" s="2" t="s">
        <v>214</v>
      </c>
      <c r="D41" s="12"/>
      <c r="E41" s="4">
        <v>18</v>
      </c>
      <c r="F41" s="5">
        <v>3.1281312625250499</v>
      </c>
      <c r="G41" s="6">
        <v>2.2008504498399501E-5</v>
      </c>
      <c r="H41" s="5">
        <v>4.4456921520286102E-2</v>
      </c>
      <c r="I41" s="3" t="s">
        <v>55</v>
      </c>
      <c r="J41" s="3"/>
      <c r="K41" s="7">
        <v>3</v>
      </c>
      <c r="L41" s="5">
        <v>5.0030048076923004</v>
      </c>
      <c r="M41" s="6">
        <v>0.119798431617269</v>
      </c>
      <c r="N41" s="5">
        <v>90.320839844672804</v>
      </c>
      <c r="O41" s="3" t="s">
        <v>22</v>
      </c>
      <c r="P41" s="3"/>
      <c r="Q41" s="7">
        <v>4</v>
      </c>
      <c r="R41" s="5">
        <v>2.7639442231075599</v>
      </c>
      <c r="S41" s="6">
        <v>0.17497317136708901</v>
      </c>
      <c r="T41" s="5">
        <v>97.586835445618505</v>
      </c>
      <c r="U41" s="3" t="s">
        <v>116</v>
      </c>
      <c r="V41" s="3"/>
      <c r="W41" s="7">
        <v>17</v>
      </c>
      <c r="X41" s="5">
        <v>1.48199924604171</v>
      </c>
      <c r="Y41" s="6">
        <v>8.9038703523970905E-2</v>
      </c>
      <c r="Z41" s="5">
        <v>85.378710126107705</v>
      </c>
      <c r="AA41" s="3" t="s">
        <v>173</v>
      </c>
    </row>
    <row r="42" spans="1:27" x14ac:dyDescent="0.2">
      <c r="A42" s="2" t="s">
        <v>4</v>
      </c>
      <c r="B42" s="2" t="s">
        <v>233</v>
      </c>
      <c r="C42" s="2" t="s">
        <v>234</v>
      </c>
      <c r="D42" s="12"/>
      <c r="E42" s="4">
        <v>26</v>
      </c>
      <c r="F42" s="5">
        <v>1.48550525708952</v>
      </c>
      <c r="G42" s="6">
        <v>4.1346884724356901E-2</v>
      </c>
      <c r="H42" s="5">
        <v>57.392513744243303</v>
      </c>
      <c r="I42" s="3" t="s">
        <v>77</v>
      </c>
      <c r="J42" s="3"/>
      <c r="K42" s="7">
        <v>3</v>
      </c>
      <c r="L42" s="5">
        <v>1.6448234984193799</v>
      </c>
      <c r="M42" s="6">
        <v>0.54421011428751098</v>
      </c>
      <c r="N42" s="5">
        <v>99.999943075585406</v>
      </c>
      <c r="O42" s="3" t="s">
        <v>27</v>
      </c>
      <c r="P42" s="3"/>
      <c r="Q42" s="7">
        <v>19</v>
      </c>
      <c r="R42" s="5">
        <v>4.3162964580035998</v>
      </c>
      <c r="S42" s="6">
        <v>4.08626395277484E-7</v>
      </c>
      <c r="T42" s="5">
        <v>7.9121265450510204E-4</v>
      </c>
      <c r="U42" s="3" t="s">
        <v>90</v>
      </c>
      <c r="V42" s="3"/>
      <c r="W42" s="7">
        <v>45</v>
      </c>
      <c r="X42" s="5">
        <v>1.28973342927079</v>
      </c>
      <c r="Y42" s="6">
        <v>4.9102641696952297E-2</v>
      </c>
      <c r="Z42" s="5">
        <v>64.586556014548094</v>
      </c>
      <c r="AA42" s="3" t="s">
        <v>172</v>
      </c>
    </row>
    <row r="43" spans="1:27" x14ac:dyDescent="0.2">
      <c r="A43" s="2" t="s">
        <v>4</v>
      </c>
      <c r="B43" s="2" t="s">
        <v>243</v>
      </c>
      <c r="C43" s="2" t="s">
        <v>244</v>
      </c>
      <c r="D43" s="12"/>
      <c r="E43" s="4">
        <v>23</v>
      </c>
      <c r="F43" s="5">
        <v>1.4872768793400699</v>
      </c>
      <c r="G43" s="6">
        <v>5.50748856671152E-2</v>
      </c>
      <c r="H43" s="5">
        <v>68.163511227256706</v>
      </c>
      <c r="I43" s="3" t="s">
        <v>80</v>
      </c>
      <c r="J43" s="3"/>
      <c r="K43" s="7">
        <v>2</v>
      </c>
      <c r="L43" s="5">
        <v>1.24105545617173</v>
      </c>
      <c r="M43" s="6">
        <v>0.80212335930207102</v>
      </c>
      <c r="N43" s="5">
        <v>99.999999999986699</v>
      </c>
      <c r="O43" s="3" t="s">
        <v>29</v>
      </c>
      <c r="P43" s="3"/>
      <c r="Q43" s="7">
        <v>16</v>
      </c>
      <c r="R43" s="5">
        <v>4.1137774483461502</v>
      </c>
      <c r="S43" s="6">
        <v>7.8062258024461696E-6</v>
      </c>
      <c r="T43" s="5">
        <v>1.5113965290258701E-2</v>
      </c>
      <c r="U43" s="3" t="s">
        <v>93</v>
      </c>
      <c r="V43" s="3"/>
      <c r="W43" s="7">
        <v>34</v>
      </c>
      <c r="X43" s="5">
        <v>1.102883159845</v>
      </c>
      <c r="Y43" s="6">
        <v>0.35810362507742199</v>
      </c>
      <c r="Z43" s="5">
        <v>99.989275207815794</v>
      </c>
      <c r="AA43" s="3" t="s">
        <v>177</v>
      </c>
    </row>
    <row r="44" spans="1:27" x14ac:dyDescent="0.2">
      <c r="A44" s="2" t="s">
        <v>4</v>
      </c>
      <c r="B44" s="2" t="s">
        <v>219</v>
      </c>
      <c r="C44" s="2" t="s">
        <v>220</v>
      </c>
      <c r="D44" s="12"/>
      <c r="E44" s="4">
        <v>74</v>
      </c>
      <c r="F44" s="5">
        <v>1.1142320742568099</v>
      </c>
      <c r="G44" s="6">
        <v>0.20705441422235599</v>
      </c>
      <c r="H44" s="5">
        <v>99.078918535880604</v>
      </c>
      <c r="I44" s="3" t="s">
        <v>88</v>
      </c>
      <c r="J44" s="3"/>
      <c r="K44" s="7">
        <v>10</v>
      </c>
      <c r="L44" s="5">
        <v>1.4449111357956099</v>
      </c>
      <c r="M44" s="6">
        <v>0.25249540978086099</v>
      </c>
      <c r="N44" s="5">
        <v>99.513482493777602</v>
      </c>
      <c r="O44" s="3" t="s">
        <v>17</v>
      </c>
      <c r="P44" s="3"/>
      <c r="Q44" s="7">
        <v>33</v>
      </c>
      <c r="R44" s="5">
        <v>1.97567132193248</v>
      </c>
      <c r="S44" s="6">
        <v>3.3993656806672001E-4</v>
      </c>
      <c r="T44" s="5">
        <v>0.656162490211331</v>
      </c>
      <c r="U44" s="3" t="s">
        <v>98</v>
      </c>
      <c r="V44" s="3"/>
      <c r="W44" s="7">
        <v>141</v>
      </c>
      <c r="X44" s="5">
        <v>1.0650000952654799</v>
      </c>
      <c r="Y44" s="6">
        <v>0.23419033748134799</v>
      </c>
      <c r="Z44" s="5">
        <v>99.591821693766207</v>
      </c>
      <c r="AA44" s="3" t="s">
        <v>176</v>
      </c>
    </row>
    <row r="45" spans="1:27" x14ac:dyDescent="0.2">
      <c r="A45" s="2" t="s">
        <v>5</v>
      </c>
      <c r="B45" s="2" t="s">
        <v>191</v>
      </c>
      <c r="C45" s="2" t="s">
        <v>192</v>
      </c>
      <c r="D45" s="12"/>
      <c r="E45" s="4">
        <v>629</v>
      </c>
      <c r="F45" s="5">
        <v>1.0783015353272301</v>
      </c>
      <c r="G45" s="6">
        <v>9.3286109280469407E-3</v>
      </c>
      <c r="H45" s="5">
        <v>13.822993212049999</v>
      </c>
      <c r="I45" s="3" t="s">
        <v>73</v>
      </c>
      <c r="J45" s="3"/>
      <c r="K45" s="7">
        <v>93</v>
      </c>
      <c r="L45" s="5">
        <v>1.51418061752512</v>
      </c>
      <c r="M45" s="6">
        <v>2.1331391655783198E-6</v>
      </c>
      <c r="N45" s="5">
        <v>2.9073801043666401E-3</v>
      </c>
      <c r="O45" s="3" t="s">
        <v>7</v>
      </c>
      <c r="P45" s="3"/>
      <c r="Q45" s="7">
        <v>196</v>
      </c>
      <c r="R45" s="5">
        <v>1.3331104687366799</v>
      </c>
      <c r="S45" s="6">
        <v>1.0113304519264601E-6</v>
      </c>
      <c r="T45" s="5">
        <v>1.4595980558196301E-3</v>
      </c>
      <c r="U45" s="3" t="s">
        <v>91</v>
      </c>
      <c r="V45" s="3"/>
      <c r="W45" s="7">
        <v>1171</v>
      </c>
      <c r="X45" s="5">
        <v>0.99855374769125205</v>
      </c>
      <c r="Y45" s="6">
        <v>0.55002100084814798</v>
      </c>
      <c r="Z45" s="5">
        <v>99.999778697684505</v>
      </c>
      <c r="AA45" s="3" t="s">
        <v>179</v>
      </c>
    </row>
    <row r="46" spans="1:27" x14ac:dyDescent="0.2">
      <c r="A46" s="2" t="s">
        <v>5</v>
      </c>
      <c r="B46" s="2" t="s">
        <v>205</v>
      </c>
      <c r="C46" s="2" t="s">
        <v>206</v>
      </c>
      <c r="D46" s="12"/>
      <c r="E46" s="4">
        <v>80</v>
      </c>
      <c r="F46" s="5">
        <v>1.1962655302679299</v>
      </c>
      <c r="G46" s="6">
        <v>6.2252617604146902E-2</v>
      </c>
      <c r="H46" s="5">
        <v>63.948565330456603</v>
      </c>
      <c r="I46" s="3" t="s">
        <v>82</v>
      </c>
      <c r="J46" s="3"/>
      <c r="K46" s="7">
        <v>15</v>
      </c>
      <c r="L46" s="5">
        <v>2.1302668882588698</v>
      </c>
      <c r="M46" s="6">
        <v>1.08349124812612E-2</v>
      </c>
      <c r="N46" s="5">
        <v>13.798551889124401</v>
      </c>
      <c r="O46" s="3" t="s">
        <v>16</v>
      </c>
      <c r="P46" s="3"/>
      <c r="Q46" s="7">
        <v>34</v>
      </c>
      <c r="R46" s="5">
        <v>2.0171444907293901</v>
      </c>
      <c r="S46" s="6">
        <v>1.7945493438652099E-4</v>
      </c>
      <c r="T46" s="5">
        <v>0.258687341927199</v>
      </c>
      <c r="U46" s="3" t="s">
        <v>95</v>
      </c>
      <c r="V46" s="3"/>
      <c r="W46" s="7">
        <v>132</v>
      </c>
      <c r="X46" s="5">
        <v>0.98183047029005899</v>
      </c>
      <c r="Y46" s="6">
        <v>0.651997602467278</v>
      </c>
      <c r="Z46" s="5">
        <v>99.9999966496989</v>
      </c>
      <c r="AA46" s="3" t="s">
        <v>180</v>
      </c>
    </row>
    <row r="47" spans="1:27" x14ac:dyDescent="0.2">
      <c r="A47" s="2" t="s">
        <v>4</v>
      </c>
      <c r="B47" s="2" t="s">
        <v>195</v>
      </c>
      <c r="C47" s="2" t="s">
        <v>196</v>
      </c>
      <c r="D47" s="12"/>
      <c r="E47" s="4">
        <v>59</v>
      </c>
      <c r="F47" s="5">
        <v>1.4735308941235701</v>
      </c>
      <c r="G47" s="6">
        <v>2.2591143143956701E-3</v>
      </c>
      <c r="H47" s="5">
        <v>4.4666823955329296</v>
      </c>
      <c r="I47" s="3" t="s">
        <v>68</v>
      </c>
      <c r="J47" s="3"/>
      <c r="K47" s="7">
        <v>13</v>
      </c>
      <c r="L47" s="5">
        <v>3.1156437125748502</v>
      </c>
      <c r="M47" s="6">
        <v>9.9353363743855702E-4</v>
      </c>
      <c r="N47" s="5">
        <v>1.8026523572626501</v>
      </c>
      <c r="O47" s="3" t="s">
        <v>10</v>
      </c>
      <c r="P47" s="3"/>
      <c r="Q47" s="7">
        <v>18</v>
      </c>
      <c r="R47" s="5">
        <v>1.78746093470429</v>
      </c>
      <c r="S47" s="6">
        <v>2.52087414301084E-2</v>
      </c>
      <c r="T47" s="5">
        <v>39.004486124840597</v>
      </c>
      <c r="U47" s="3" t="s">
        <v>107</v>
      </c>
      <c r="V47" s="3"/>
      <c r="W47" s="7">
        <v>111</v>
      </c>
      <c r="X47" s="5">
        <v>1.39064670357701</v>
      </c>
      <c r="Y47" s="6">
        <v>9.7650121574401495E-5</v>
      </c>
      <c r="Z47" s="5">
        <v>0.201138385910648</v>
      </c>
      <c r="AA47" s="3" t="s">
        <v>156</v>
      </c>
    </row>
    <row r="48" spans="1:27" x14ac:dyDescent="0.2">
      <c r="A48" s="2" t="s">
        <v>5</v>
      </c>
      <c r="B48" s="2" t="s">
        <v>207</v>
      </c>
      <c r="C48" s="2" t="s">
        <v>208</v>
      </c>
      <c r="D48" s="12"/>
      <c r="E48" s="4">
        <v>57</v>
      </c>
      <c r="F48" s="5">
        <v>1.2513567060039601</v>
      </c>
      <c r="G48" s="6">
        <v>5.7939579046338598E-2</v>
      </c>
      <c r="H48" s="5">
        <v>61.224665690162503</v>
      </c>
      <c r="I48" s="3" t="s">
        <v>81</v>
      </c>
      <c r="J48" s="3"/>
      <c r="K48" s="7">
        <v>11</v>
      </c>
      <c r="L48" s="5">
        <v>2.2935283395289399</v>
      </c>
      <c r="M48" s="6">
        <v>2.18239263584303E-2</v>
      </c>
      <c r="N48" s="5">
        <v>25.973636334312999</v>
      </c>
      <c r="O48" s="3" t="s">
        <v>18</v>
      </c>
      <c r="P48" s="3"/>
      <c r="Q48" s="7">
        <v>26</v>
      </c>
      <c r="R48" s="5">
        <v>2.2646448657528899</v>
      </c>
      <c r="S48" s="6">
        <v>2.2405786898242199E-4</v>
      </c>
      <c r="T48" s="5">
        <v>0.32288652171825699</v>
      </c>
      <c r="U48" s="3" t="s">
        <v>97</v>
      </c>
      <c r="V48" s="3"/>
      <c r="W48" s="7">
        <v>86</v>
      </c>
      <c r="X48" s="5">
        <v>0.93913860563713703</v>
      </c>
      <c r="Y48" s="6">
        <v>0.80539092595227002</v>
      </c>
      <c r="Z48" s="5">
        <v>99.999999999743395</v>
      </c>
      <c r="AA48" s="3" t="s">
        <v>181</v>
      </c>
    </row>
    <row r="49" spans="1:27" x14ac:dyDescent="0.2">
      <c r="A49" s="2" t="s">
        <v>5</v>
      </c>
      <c r="B49" s="2" t="s">
        <v>229</v>
      </c>
      <c r="C49" s="2" t="s">
        <v>230</v>
      </c>
      <c r="D49" s="12"/>
      <c r="E49" s="4">
        <v>84</v>
      </c>
      <c r="F49" s="5">
        <v>1.7026132163532099</v>
      </c>
      <c r="G49" s="6">
        <v>9.2902661127371699E-7</v>
      </c>
      <c r="H49" s="5">
        <v>1.4746214791028201E-3</v>
      </c>
      <c r="I49" s="3" t="s">
        <v>49</v>
      </c>
      <c r="J49" s="3"/>
      <c r="K49" s="7">
        <v>6</v>
      </c>
      <c r="L49" s="5">
        <v>1.15502961716337</v>
      </c>
      <c r="M49" s="6">
        <v>0.59243709874440897</v>
      </c>
      <c r="N49" s="5">
        <v>99.999513544283403</v>
      </c>
      <c r="O49" s="3" t="s">
        <v>32</v>
      </c>
      <c r="P49" s="3"/>
      <c r="Q49" s="7">
        <v>9</v>
      </c>
      <c r="R49" s="5">
        <v>0.72376855880692204</v>
      </c>
      <c r="S49" s="6">
        <v>0.93264692113279701</v>
      </c>
      <c r="T49" s="5">
        <v>100</v>
      </c>
      <c r="U49" s="3" t="s">
        <v>130</v>
      </c>
      <c r="V49" s="3"/>
      <c r="W49" s="7">
        <v>125</v>
      </c>
      <c r="X49" s="5">
        <v>1.2602935103603099</v>
      </c>
      <c r="Y49" s="6">
        <v>2.47405822458852E-3</v>
      </c>
      <c r="Z49" s="5">
        <v>3.95868696023935</v>
      </c>
      <c r="AA49" s="3" t="s">
        <v>170</v>
      </c>
    </row>
  </sheetData>
  <conditionalFormatting sqref="Z1:Z1048576 T1:T1048576 N1:N1048576 H1:H1048576">
    <cfRule type="cellIs" dxfId="0" priority="4" operator="lessThan">
      <formula>1</formula>
    </cfRule>
  </conditionalFormatting>
  <pageMargins left="0.7" right="0.7" top="0.75" bottom="0.75" header="0.3" footer="0.3"/>
  <pageSetup paperSize="9" orientation="portrait" horizontalDpi="800" verticalDpi="8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lected fun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07T13:16:00Z</dcterms:modified>
</cp:coreProperties>
</file>